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0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kyoyamasu/Dropbox/7. 投稿論文/1. pou5f3-microarray (M.Ikeda)/3. Submission to DGD/revision (1st)/5. Supplementary (DGD)/Supplementary Tables/"/>
    </mc:Choice>
  </mc:AlternateContent>
  <xr:revisionPtr revIDLastSave="0" documentId="13_ncr:1_{16EE64C0-E224-E44B-BD71-5D3DAF670DA4}" xr6:coauthVersionLast="47" xr6:coauthVersionMax="47" xr10:uidLastSave="{00000000-0000-0000-0000-000000000000}"/>
  <bookViews>
    <workbookView xWindow="2100" yWindow="880" windowWidth="27680" windowHeight="16200" xr2:uid="{00000000-000D-0000-FFFF-FFFF00000000}"/>
  </bookViews>
  <sheets>
    <sheet name="Table S6" sheetId="2" r:id="rId1"/>
  </sheets>
  <definedNames>
    <definedName name="_xlnm.Print_Area" localSheetId="0">'Table S6'!$B$2:$G$20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69" uniqueCount="390">
  <si>
    <t>Probe Name</t>
  </si>
  <si>
    <t>Gene Symbol</t>
  </si>
  <si>
    <t>Dr.20143.1.S1_at</t>
  </si>
  <si>
    <t>her3</t>
  </si>
  <si>
    <t>Dr.25666.1.S1_a_at</t>
  </si>
  <si>
    <t>---</t>
  </si>
  <si>
    <t>Dr.14800.1.A1_at</t>
  </si>
  <si>
    <t>sox21b</t>
  </si>
  <si>
    <t>Dr.5054.2.S1_at</t>
  </si>
  <si>
    <t>Dr.22390.1.A1_at</t>
  </si>
  <si>
    <t>zic4</t>
  </si>
  <si>
    <t>Dr.26179.1.A1_at</t>
  </si>
  <si>
    <t>Dr.12811.1.A1_at</t>
  </si>
  <si>
    <t>lrrtm1</t>
  </si>
  <si>
    <t>Dr.16934.1.A1_at</t>
  </si>
  <si>
    <t>barhl2</t>
  </si>
  <si>
    <t>Dr.21634.1.A1_at</t>
  </si>
  <si>
    <t>Dr.23437.1.S1_at</t>
  </si>
  <si>
    <t>Dr.12825.1.A1_at</t>
  </si>
  <si>
    <t>Dr.7234.1.A1_at</t>
  </si>
  <si>
    <t>wu:fj67h12</t>
  </si>
  <si>
    <t>Dr.5054.1.A1_at</t>
  </si>
  <si>
    <t>Dr.4544.1.S1_at</t>
  </si>
  <si>
    <t>hells</t>
  </si>
  <si>
    <t>Dr.587.1.S1_at</t>
  </si>
  <si>
    <t>foxb1.2</t>
  </si>
  <si>
    <t>Dr.4007.1.S1_at</t>
  </si>
  <si>
    <t>sp5l</t>
  </si>
  <si>
    <t>Dr.11416.1.A1_at</t>
  </si>
  <si>
    <t>Dr.555.1.S1_at</t>
  </si>
  <si>
    <t>Dr.23912.1.A1_at</t>
  </si>
  <si>
    <t>wu:fd36a11</t>
  </si>
  <si>
    <t>Dr.1575.1.A1_at</t>
  </si>
  <si>
    <t>Dr.2433.2.A1_at</t>
  </si>
  <si>
    <t>ces2</t>
  </si>
  <si>
    <t>Dr.8181.1.S1_at</t>
  </si>
  <si>
    <t>fzd8b</t>
  </si>
  <si>
    <t>Dr.284.2.A1_a_at</t>
  </si>
  <si>
    <t>Dr.10914.1.A1_at</t>
  </si>
  <si>
    <t>zgc:154020</t>
  </si>
  <si>
    <t>Dr.715.1.A1_at</t>
  </si>
  <si>
    <t>Dr.463.1.S1_at</t>
  </si>
  <si>
    <t>her5</t>
  </si>
  <si>
    <t>Dr.19782.1.A1_at</t>
  </si>
  <si>
    <t>Dr.478.1.S1_at</t>
  </si>
  <si>
    <t>fgf8a</t>
  </si>
  <si>
    <t>Dr.13843.1.S1_at</t>
  </si>
  <si>
    <t>bhlhe22</t>
  </si>
  <si>
    <t>Dr.6136.1.A1_at</t>
  </si>
  <si>
    <t>rgs2</t>
  </si>
  <si>
    <t>Dr.3967.1.A1_at</t>
  </si>
  <si>
    <t>Dr.25929.1.A1_at</t>
  </si>
  <si>
    <t>Dr.11839.1.S1_at</t>
  </si>
  <si>
    <t>foxg1a</t>
  </si>
  <si>
    <t>Dr.5753.1.S1_at</t>
  </si>
  <si>
    <t>shhb</t>
  </si>
  <si>
    <t>Dr.6760.1.S1_at</t>
  </si>
  <si>
    <t>zic1</t>
  </si>
  <si>
    <t>Dr.592.1.S1_at</t>
  </si>
  <si>
    <t>foxd5</t>
  </si>
  <si>
    <t>Dr.8324.1.S1_at</t>
  </si>
  <si>
    <t>mxtx1</t>
  </si>
  <si>
    <t>Dr.22535.1.A1_at</t>
  </si>
  <si>
    <t>LOC565377</t>
  </si>
  <si>
    <t>Dr.8182.1.S1_at</t>
  </si>
  <si>
    <t>pax6b</t>
  </si>
  <si>
    <t>Dr.15089.1.S1_at</t>
  </si>
  <si>
    <t>rem1</t>
  </si>
  <si>
    <t>Dr.23688.1.A1_at</t>
  </si>
  <si>
    <t>wu:fb39e08</t>
  </si>
  <si>
    <t>Dr.309.1.S1_at</t>
  </si>
  <si>
    <t>Dr.10.4.S1_a_at</t>
  </si>
  <si>
    <t>pax2a</t>
  </si>
  <si>
    <t>Dr.25580.1.S1_at</t>
  </si>
  <si>
    <t>wu:fd23c12</t>
  </si>
  <si>
    <t>Dr.279.1.S1_at</t>
  </si>
  <si>
    <t>isl1</t>
  </si>
  <si>
    <t>Dr.18845.1.S2_at</t>
  </si>
  <si>
    <t>Dr.6081.1.S1_at</t>
  </si>
  <si>
    <t>inka1b</t>
  </si>
  <si>
    <t>Dr.8506.1.S1_a_at</t>
  </si>
  <si>
    <t>Dr.103.1.S1_at</t>
  </si>
  <si>
    <t>sall4</t>
  </si>
  <si>
    <t>Dr.9240.1.A1_at</t>
  </si>
  <si>
    <t>Dr.12208.1.S1_s_at</t>
  </si>
  <si>
    <t>Dr.12613.1.S1_a_at</t>
  </si>
  <si>
    <t>irx1a</t>
  </si>
  <si>
    <t>Dr.289.1.S1_a_at</t>
  </si>
  <si>
    <t>gsc</t>
  </si>
  <si>
    <t>Dr.3216.1.A1_at</t>
  </si>
  <si>
    <t>wu:fd51h11</t>
  </si>
  <si>
    <t>Dr.1082.1.S1_at</t>
  </si>
  <si>
    <t>ptgs2a</t>
  </si>
  <si>
    <t>Dr.8070.1.S1_at</t>
  </si>
  <si>
    <t>dbx1a</t>
  </si>
  <si>
    <t>Dr.591.1.S1_at</t>
  </si>
  <si>
    <t>foxa1</t>
  </si>
  <si>
    <t>Dr.6099.1.S1_at</t>
  </si>
  <si>
    <t>scinlb</t>
  </si>
  <si>
    <t>Dr.589.1.S1_at</t>
  </si>
  <si>
    <t>foxb1.1</t>
  </si>
  <si>
    <t>Dr.8202.2.S1_a_at</t>
  </si>
  <si>
    <t>pitx2</t>
  </si>
  <si>
    <t>Dr.15056.1.S1_at</t>
  </si>
  <si>
    <t>mab21l2</t>
  </si>
  <si>
    <t>Dr.540.1.S1_at</t>
  </si>
  <si>
    <t>rx3</t>
  </si>
  <si>
    <t>Dr.226.1.S1_at</t>
  </si>
  <si>
    <t>hesx1</t>
  </si>
  <si>
    <t>Dr.16880.1.S1_at</t>
  </si>
  <si>
    <t>pcdh18a</t>
  </si>
  <si>
    <t>Dr.1911.1.A1_at</t>
  </si>
  <si>
    <t>si:dkey-242g16.2</t>
  </si>
  <si>
    <t>Dr.590.1.S1_at</t>
  </si>
  <si>
    <t>foxd3</t>
  </si>
  <si>
    <t>Dr.6136.2.S1_at</t>
  </si>
  <si>
    <t>Dr.12624.1.S1_a_at</t>
  </si>
  <si>
    <t>irx1b</t>
  </si>
  <si>
    <t>Dr.8118.1.A1_at</t>
  </si>
  <si>
    <t>otpb</t>
  </si>
  <si>
    <t>Dr.9048.1.A1_at</t>
  </si>
  <si>
    <t>zgc:153310</t>
  </si>
  <si>
    <t>Dr.4925.1.S1_at</t>
  </si>
  <si>
    <t>cygb1</t>
  </si>
  <si>
    <t>Dr.5053.1.S1_at</t>
  </si>
  <si>
    <t>klf4</t>
  </si>
  <si>
    <t>Dr.4916.1.A1_at</t>
  </si>
  <si>
    <t>sb:cb429</t>
  </si>
  <si>
    <t>Dr.12508.1.A1_at</t>
  </si>
  <si>
    <t>zgc:64085</t>
  </si>
  <si>
    <t>Dr.17183.1.A1_at</t>
  </si>
  <si>
    <t>Dr.24670.1.A1_x_at</t>
  </si>
  <si>
    <t>tfb2m</t>
  </si>
  <si>
    <t>Dr.12603.1.S1_at</t>
  </si>
  <si>
    <t>irx7</t>
  </si>
  <si>
    <t>Dr.19117.1.S1_at</t>
  </si>
  <si>
    <t>zgc:123304</t>
  </si>
  <si>
    <t>Dr.13384.1.S1_at</t>
  </si>
  <si>
    <t>chd</t>
  </si>
  <si>
    <t>Dr.5112.1.S1_at</t>
  </si>
  <si>
    <t>sox11b</t>
  </si>
  <si>
    <t>Dr.1691.12.S1_at</t>
  </si>
  <si>
    <t>sox3</t>
  </si>
  <si>
    <t>Dr.5278.1.A1_at</t>
  </si>
  <si>
    <t>ptprna</t>
  </si>
  <si>
    <t>Dr.4845.2.S1_at</t>
  </si>
  <si>
    <t>mycn</t>
  </si>
  <si>
    <t>Dr.10012.1.A1_at</t>
  </si>
  <si>
    <t>smyd4</t>
  </si>
  <si>
    <t>Dr.609.1.S1_at</t>
  </si>
  <si>
    <t>pcdh8</t>
  </si>
  <si>
    <t>Dr.1.1.S1_at</t>
  </si>
  <si>
    <t>myca</t>
  </si>
  <si>
    <t>Dr.10102.2.S1_at</t>
  </si>
  <si>
    <t>inka1a</t>
  </si>
  <si>
    <t>Dr.7262.1.A1_at</t>
  </si>
  <si>
    <t>LOC100149069</t>
  </si>
  <si>
    <t>Dr.9529.1.A1_at</t>
  </si>
  <si>
    <t>nfe2l3</t>
  </si>
  <si>
    <t>Dr.581.1.S1_at</t>
  </si>
  <si>
    <t>oep</t>
  </si>
  <si>
    <t>Dr.5112.1.S2_at</t>
  </si>
  <si>
    <t>Dr.7776.1.A1_at</t>
  </si>
  <si>
    <t>tnk2b</t>
  </si>
  <si>
    <t>Dr.13772.1.A1_at</t>
  </si>
  <si>
    <t>LOC100334443</t>
  </si>
  <si>
    <t>Dr.17850.1.S1_at</t>
  </si>
  <si>
    <t>slc25a22</t>
  </si>
  <si>
    <t>Dr.18178.1.S1_at</t>
  </si>
  <si>
    <t>cxcr7b</t>
  </si>
  <si>
    <t>Dr.22588.1.A1_at</t>
  </si>
  <si>
    <t>wu:fj19a05</t>
  </si>
  <si>
    <t>Dr.616.1.S1_at</t>
  </si>
  <si>
    <t>six3a</t>
  </si>
  <si>
    <t>Dr.4446.1.A1_at</t>
  </si>
  <si>
    <t>wu:fc41f02</t>
  </si>
  <si>
    <t>Dr.18777.1.S1_at</t>
  </si>
  <si>
    <t>zgc:56706</t>
  </si>
  <si>
    <t>Dr.26307.1.A1_at</t>
  </si>
  <si>
    <t>Dr.19539.1.A1_at</t>
  </si>
  <si>
    <t>Dr.10168.1.S1_at</t>
  </si>
  <si>
    <t>maf</t>
  </si>
  <si>
    <t>Dr.8323.1.S1_at</t>
  </si>
  <si>
    <t>celf3</t>
  </si>
  <si>
    <t>Dr.12584.1.S1_at</t>
  </si>
  <si>
    <t>gata3</t>
  </si>
  <si>
    <t>Dr.10488.1.A1_at</t>
  </si>
  <si>
    <t>ngfr</t>
  </si>
  <si>
    <t>Dr.4845.1.A1_at</t>
  </si>
  <si>
    <t>Dr.922.1.S1_at</t>
  </si>
  <si>
    <t>aqp3a</t>
  </si>
  <si>
    <t>Dr.20010.8.A1_at</t>
  </si>
  <si>
    <t>Dr.13557.2.S1_at</t>
  </si>
  <si>
    <t>zgc:73265</t>
  </si>
  <si>
    <t>Dr.11698.1.S1_at</t>
  </si>
  <si>
    <t>tfap2c</t>
  </si>
  <si>
    <t>Dr.8215.1.A1_at</t>
  </si>
  <si>
    <t>sox21a</t>
  </si>
  <si>
    <t>Dr.16696.1.S1_at</t>
  </si>
  <si>
    <t>LOC556629 /// si:dkey-286j15.3</t>
  </si>
  <si>
    <t>Dr.15479.1.A1_at</t>
  </si>
  <si>
    <t>si:dkeyp-38g8.5</t>
  </si>
  <si>
    <t>Dr.615.1.S1_at</t>
  </si>
  <si>
    <t>six3b</t>
  </si>
  <si>
    <t>Dr.2228.1.S1_at</t>
  </si>
  <si>
    <t>Dr.20332.1.A1_at</t>
  </si>
  <si>
    <t>pou2f1b</t>
  </si>
  <si>
    <t>Dr.8163.1.S1_at</t>
  </si>
  <si>
    <t>mespb</t>
  </si>
  <si>
    <t>Dr.451.1.S1_at</t>
  </si>
  <si>
    <t>lhx5</t>
  </si>
  <si>
    <t>Dr.23614.1.A1_at</t>
  </si>
  <si>
    <t>Dr.25781.1.S1_at</t>
  </si>
  <si>
    <t>si:dkey-260j18.2</t>
  </si>
  <si>
    <t>Dr.12593.1.S1_at</t>
  </si>
  <si>
    <t>klf3</t>
  </si>
  <si>
    <t>Dr.4763.1.S2_at</t>
  </si>
  <si>
    <t>sox11a</t>
  </si>
  <si>
    <t>Dr.5771.1.S1_at</t>
  </si>
  <si>
    <t>otx1a</t>
  </si>
  <si>
    <t>Dr.20039.1.S1_at</t>
  </si>
  <si>
    <t>pnx</t>
  </si>
  <si>
    <t>Dr.5729.1.S1_at</t>
  </si>
  <si>
    <t>hoxc6b</t>
  </si>
  <si>
    <t>Dr.4155.1.A1_at</t>
  </si>
  <si>
    <t>olig3</t>
  </si>
  <si>
    <t>Dr.25469.1.A1_at</t>
  </si>
  <si>
    <t>zgc:153952</t>
  </si>
  <si>
    <t>Dr.12777.1.S1_at</t>
  </si>
  <si>
    <t>pcdh10b</t>
  </si>
  <si>
    <t>Dr.2398.1.A1_at</t>
  </si>
  <si>
    <t>wu:fb24e03</t>
  </si>
  <si>
    <t>Dr.26332.1.A1_s_at</t>
  </si>
  <si>
    <t>dcps</t>
  </si>
  <si>
    <t>Dr.10980.1.S1_at</t>
  </si>
  <si>
    <t>emp2</t>
  </si>
  <si>
    <t>Dr.18272.1.S1_at</t>
  </si>
  <si>
    <t>rgma</t>
  </si>
  <si>
    <t>Dr.10228.1.A1_at</t>
  </si>
  <si>
    <t>mych</t>
  </si>
  <si>
    <t>Dr.15297.1.A1_at</t>
  </si>
  <si>
    <t>Dr.3936.1.A1_at</t>
  </si>
  <si>
    <t>zgc:162730</t>
  </si>
  <si>
    <t>Dr.14909.1.A1_at</t>
  </si>
  <si>
    <t>zgc:103473</t>
  </si>
  <si>
    <t>Dr.314.1.S1_at</t>
  </si>
  <si>
    <t>ascl1a</t>
  </si>
  <si>
    <t>Dr.5797.1.A1_at</t>
  </si>
  <si>
    <t>Dr.534.1.S1_at</t>
  </si>
  <si>
    <t>emx3</t>
  </si>
  <si>
    <t>Dr.14963.1.A1_at</t>
  </si>
  <si>
    <t>si:ch211-154o6.6</t>
  </si>
  <si>
    <t>Dr.25578.1.A1_at</t>
  </si>
  <si>
    <t>slc35f2</t>
  </si>
  <si>
    <t>Dr.15088.1.A1_at</t>
  </si>
  <si>
    <t>lgals2b</t>
  </si>
  <si>
    <t>Dr.19663.1.A1_at</t>
  </si>
  <si>
    <t>zgc:112992</t>
  </si>
  <si>
    <t>Dr.364.1.S1_at</t>
  </si>
  <si>
    <t>lhx1a</t>
  </si>
  <si>
    <t>Dr.26174.1.A1_at</t>
  </si>
  <si>
    <t>Dr.10.1.S1_at</t>
  </si>
  <si>
    <t>Dr.24244.2.S1_a_at</t>
  </si>
  <si>
    <t>pax6a</t>
  </si>
  <si>
    <t>Dr.3153.1.A1_at</t>
  </si>
  <si>
    <t>marcksa</t>
  </si>
  <si>
    <t>Dr.6709.1.S1_at</t>
  </si>
  <si>
    <t>LOC565309</t>
  </si>
  <si>
    <t>Dr.8420.1.A1_at</t>
  </si>
  <si>
    <t>Dr.6268.1.A1_at</t>
  </si>
  <si>
    <t>wu:fe11c03</t>
  </si>
  <si>
    <t>Dr.20125.1.A1_at</t>
  </si>
  <si>
    <t>zgc:111983</t>
  </si>
  <si>
    <t>Dr.18257.1.A1_at</t>
  </si>
  <si>
    <t>wu:fc06d06</t>
  </si>
  <si>
    <t>DrAffx.2.82.S1_at</t>
  </si>
  <si>
    <t>sox2</t>
  </si>
  <si>
    <t>Dr.2833.1.A1_at</t>
  </si>
  <si>
    <t>si:ch211-69g19.2</t>
  </si>
  <si>
    <t>Dr.356.1.S1_at</t>
  </si>
  <si>
    <t>gata2a</t>
  </si>
  <si>
    <t>Dr.4703.1.S1_at</t>
  </si>
  <si>
    <t>Dr.25638.1.A1_at</t>
  </si>
  <si>
    <t>ctnnd2b</t>
  </si>
  <si>
    <t>Dr.9764.1.A1_at</t>
  </si>
  <si>
    <t>sp8b</t>
  </si>
  <si>
    <t>Dr.7744.2.S1_a_at</t>
  </si>
  <si>
    <t>Dr.355.1.S1_at</t>
  </si>
  <si>
    <t>gata1a</t>
  </si>
  <si>
    <t>Dr.5462.1.S1_at</t>
  </si>
  <si>
    <t>fgb</t>
  </si>
  <si>
    <t>Dr.1921.1.A1_at</t>
  </si>
  <si>
    <t>LOC553231</t>
  </si>
  <si>
    <t>Dr.17549.1.A1_at</t>
  </si>
  <si>
    <t>egr2a</t>
  </si>
  <si>
    <t>Dr.23583.1.A1_at</t>
  </si>
  <si>
    <t>wu:fb13g09</t>
  </si>
  <si>
    <t>Dr.8645.1.A1_at</t>
  </si>
  <si>
    <t>abcb5</t>
  </si>
  <si>
    <t>Dr.1837.1.A1_at</t>
  </si>
  <si>
    <t>wu:fc83f05</t>
  </si>
  <si>
    <t>Dr.21403.1.S1_at</t>
  </si>
  <si>
    <t>zgc:112138</t>
  </si>
  <si>
    <t>Dr.11836.1.S1_at</t>
  </si>
  <si>
    <t>cdx4</t>
  </si>
  <si>
    <t>Dr.8300.1.S1_at</t>
  </si>
  <si>
    <t>myf5</t>
  </si>
  <si>
    <t>Dr.25548.1.S1_at</t>
  </si>
  <si>
    <t>hsp90b1</t>
  </si>
  <si>
    <t>Dr.4763.1.S1_at</t>
  </si>
  <si>
    <t>Dr.2432.1.S1_at</t>
  </si>
  <si>
    <t>cs</t>
  </si>
  <si>
    <t>Dr.8830.1.S1_at</t>
  </si>
  <si>
    <t>fzd8a</t>
  </si>
  <si>
    <t>Dr.10102.1.A1_at</t>
  </si>
  <si>
    <t>Dr.12805.1.S1_at</t>
  </si>
  <si>
    <t>ch25hl1.1</t>
  </si>
  <si>
    <t>Dr.15969.1.A1_at</t>
  </si>
  <si>
    <t>zgc:153612</t>
  </si>
  <si>
    <t>Dr.19444.1.S1_at</t>
  </si>
  <si>
    <t>Dr.23457.1.S1_s_at</t>
  </si>
  <si>
    <t>wu:fc18a02</t>
  </si>
  <si>
    <t>Dr.25673.1.S1_at</t>
  </si>
  <si>
    <t>cdc25</t>
  </si>
  <si>
    <t>Dr.21298.1.A1_at</t>
  </si>
  <si>
    <t>LOC568796</t>
  </si>
  <si>
    <t>Dr.498.1.S1_at</t>
  </si>
  <si>
    <t>eng2b</t>
  </si>
  <si>
    <t>Dr.21056.1.S1_at</t>
  </si>
  <si>
    <t>zgc:77734</t>
  </si>
  <si>
    <t>Dr.10670.1.S1_at</t>
  </si>
  <si>
    <t>fezf2</t>
  </si>
  <si>
    <t>Dr.8297.1.S1_at</t>
  </si>
  <si>
    <t>wnt11r</t>
  </si>
  <si>
    <t>Dr.14223.1.S1_at</t>
  </si>
  <si>
    <t>si:dkey-175c11.1</t>
  </si>
  <si>
    <t>Dr.16177.1.A1_at</t>
  </si>
  <si>
    <t>si:dkey-117i6.1</t>
  </si>
  <si>
    <t>Dr.21182.1.A1_at</t>
  </si>
  <si>
    <t>Dr.4964.1.S1_at</t>
  </si>
  <si>
    <t>hoxd4a</t>
  </si>
  <si>
    <t>Dr.16939.1.A1_at</t>
  </si>
  <si>
    <t>lhx9</t>
  </si>
  <si>
    <t>Dr.21817.1.A1_at</t>
  </si>
  <si>
    <t>Dr.2259.1.S1_at</t>
  </si>
  <si>
    <t>wu:fc58c10</t>
  </si>
  <si>
    <t>Dr.4528.1.S1_at</t>
  </si>
  <si>
    <t>ptprn2</t>
  </si>
  <si>
    <t>Dr.6142.1.A1_at</t>
  </si>
  <si>
    <t>si:dkey-180p18.9</t>
  </si>
  <si>
    <t>Dr.21127.1.A1_at</t>
  </si>
  <si>
    <t>cacna2d3</t>
  </si>
  <si>
    <t>Dr.6512.1.S1_at</t>
  </si>
  <si>
    <t>wu:fb83g06</t>
  </si>
  <si>
    <t>Dr.1053.1.A1_at</t>
  </si>
  <si>
    <t>eef2a.1</t>
  </si>
  <si>
    <t>Dr.5765.1.S1_at</t>
  </si>
  <si>
    <t>epha2</t>
  </si>
  <si>
    <t>Dr.6122.1.A1_at</t>
  </si>
  <si>
    <t>zgc:111878</t>
  </si>
  <si>
    <t>Dr.8289.1.S1_at</t>
  </si>
  <si>
    <t>bmpr1ba</t>
  </si>
  <si>
    <t>Dr.12372.1.S1_at</t>
  </si>
  <si>
    <t>LOC100150997</t>
  </si>
  <si>
    <t>Dr.25176.5.A1_at</t>
  </si>
  <si>
    <t>wu:fc58e01</t>
  </si>
  <si>
    <r>
      <t xml:space="preserve">Table S6. Genes significantly downregulated at the 3-somite stage by </t>
    </r>
    <r>
      <rPr>
        <i/>
        <sz val="11"/>
        <color theme="1"/>
        <rFont val="ＭＳ Ｐゴシック"/>
        <family val="2"/>
        <charset val="128"/>
        <scheme val="minor"/>
      </rPr>
      <t>en-pou5f3</t>
    </r>
    <r>
      <rPr>
        <sz val="11"/>
        <color theme="1"/>
        <rFont val="ＭＳ Ｐゴシック"/>
        <family val="2"/>
        <charset val="128"/>
        <scheme val="minor"/>
      </rPr>
      <t xml:space="preserve"> induction (Group III).</t>
    </r>
    <r>
      <rPr>
        <vertAlign val="superscript"/>
        <sz val="11"/>
        <color theme="1"/>
        <rFont val="ＭＳ Ｐゴシック (本文)"/>
        <charset val="128"/>
      </rPr>
      <t>1</t>
    </r>
    <phoneticPr fontId="18"/>
  </si>
  <si>
    <r>
      <t xml:space="preserve">1．Genes are listed when signal log ratios for alterations of mRNA levels due to </t>
    </r>
    <r>
      <rPr>
        <i/>
        <sz val="11"/>
        <color theme="1"/>
        <rFont val="ＭＳ Ｐゴシック"/>
        <family val="2"/>
        <charset val="128"/>
        <scheme val="minor"/>
      </rPr>
      <t>en-pou5f3</t>
    </r>
    <r>
      <rPr>
        <sz val="11"/>
        <color theme="1"/>
        <rFont val="ＭＳ Ｐゴシック"/>
        <family val="2"/>
        <charset val="128"/>
        <scheme val="minor"/>
      </rPr>
      <t xml:space="preserve"> induction were -1 or less (two-fold or more decrease) at the 3-somite stage and ordered ascengingly. Signal log ratios represent the logaristhms of the ratios of </t>
    </r>
    <r>
      <rPr>
        <i/>
        <sz val="11"/>
        <color theme="1"/>
        <rFont val="ＭＳ Ｐゴシック"/>
        <family val="2"/>
        <charset val="128"/>
        <scheme val="minor"/>
      </rPr>
      <t>en-pou5f3</t>
    </r>
    <r>
      <rPr>
        <sz val="11"/>
        <color theme="1"/>
        <rFont val="ＭＳ Ｐゴシック"/>
        <family val="2"/>
        <charset val="128"/>
        <scheme val="minor"/>
      </rPr>
      <t xml:space="preserve">-induced expressions to controls. </t>
    </r>
    <phoneticPr fontId="18"/>
  </si>
  <si>
    <t>D</t>
  </si>
  <si>
    <t>Change p-value</t>
    <phoneticPr fontId="18"/>
  </si>
  <si>
    <t>D</t>
    <phoneticPr fontId="18"/>
  </si>
  <si>
    <t>A</t>
    <phoneticPr fontId="18"/>
  </si>
  <si>
    <t>–</t>
    <phoneticPr fontId="18"/>
  </si>
  <si>
    <t>zgc:112964</t>
    <phoneticPr fontId="18"/>
  </si>
  <si>
    <t>wu:fb09h07</t>
    <phoneticPr fontId="18"/>
  </si>
  <si>
    <t>six7</t>
    <phoneticPr fontId="18"/>
  </si>
  <si>
    <t>neurog1</t>
    <phoneticPr fontId="18"/>
  </si>
  <si>
    <t>si:zfos-1762d12.1 /// zgc:92707</t>
    <phoneticPr fontId="18"/>
  </si>
  <si>
    <t>otx1b /// wu:fc92e03</t>
    <phoneticPr fontId="18"/>
  </si>
  <si>
    <t>LOC100329734 /// wnt8-2 /// wnt8a</t>
    <phoneticPr fontId="18"/>
  </si>
  <si>
    <t>tfap2a</t>
    <phoneticPr fontId="18"/>
  </si>
  <si>
    <t>DE</t>
    <phoneticPr fontId="18"/>
  </si>
  <si>
    <t>dmbx1a</t>
    <phoneticPr fontId="18"/>
  </si>
  <si>
    <t>heat shock (-)_3s_Signal</t>
    <phoneticPr fontId="18"/>
  </si>
  <si>
    <t>heat shock (+)_3s_Signal</t>
    <phoneticPr fontId="18"/>
  </si>
  <si>
    <t>Signal Log Ratio</t>
    <phoneticPr fontId="18"/>
  </si>
  <si>
    <r>
      <t>Change</t>
    </r>
    <r>
      <rPr>
        <vertAlign val="superscript"/>
        <sz val="11"/>
        <color theme="1"/>
        <rFont val="ＭＳ Ｐゴシック"/>
        <family val="3"/>
        <charset val="128"/>
      </rPr>
      <t>2</t>
    </r>
    <phoneticPr fontId="18"/>
  </si>
  <si>
    <r>
      <t>MZ-spg</t>
    </r>
    <r>
      <rPr>
        <vertAlign val="superscript"/>
        <sz val="11"/>
        <color theme="1"/>
        <rFont val="ＭＳ Ｐゴシック"/>
        <family val="3"/>
        <charset val="128"/>
      </rPr>
      <t>3</t>
    </r>
    <phoneticPr fontId="18"/>
  </si>
  <si>
    <r>
      <t xml:space="preserve">3. Genes that were shown by the transcriptome analyses of </t>
    </r>
    <r>
      <rPr>
        <i/>
        <sz val="11"/>
        <color theme="1"/>
        <rFont val="ＭＳ Ｐゴシック"/>
        <family val="2"/>
        <charset val="128"/>
        <scheme val="minor"/>
      </rPr>
      <t>MZ-spg</t>
    </r>
    <r>
      <rPr>
        <sz val="11"/>
        <color theme="1"/>
        <rFont val="ＭＳ Ｐゴシック"/>
        <family val="2"/>
        <charset val="128"/>
        <scheme val="minor"/>
      </rPr>
      <t xml:space="preserve"> mutants to be downregulated  or upregulated in middle gastrulae (8 hpf) were classified as A and DE, respectively (Onichtchouk et al., 2010). Such categories are shown here when signal log ratios of expression changes were -2 or less in the current microarray analyses.</t>
    </r>
    <phoneticPr fontId="18"/>
  </si>
  <si>
    <t>2. ‘D’ shows that decrease of the expression level was shown to be statistically significantly by the Wilcoxon Signed Rank Test.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b/>
      <sz val="18"/>
      <color theme="3"/>
      <name val="ＭＳ Ｐゴシック"/>
      <family val="2"/>
      <charset val="128"/>
      <scheme val="major"/>
    </font>
    <font>
      <b/>
      <sz val="15"/>
      <color theme="3"/>
      <name val="ＭＳ Ｐゴシック"/>
      <family val="2"/>
      <charset val="128"/>
      <scheme val="minor"/>
    </font>
    <font>
      <b/>
      <sz val="13"/>
      <color theme="3"/>
      <name val="ＭＳ Ｐゴシック"/>
      <family val="2"/>
      <charset val="128"/>
      <scheme val="minor"/>
    </font>
    <font>
      <b/>
      <sz val="11"/>
      <color theme="3"/>
      <name val="ＭＳ Ｐゴシック"/>
      <family val="2"/>
      <charset val="128"/>
      <scheme val="minor"/>
    </font>
    <font>
      <sz val="11"/>
      <color rgb="FF006100"/>
      <name val="ＭＳ Ｐゴシック"/>
      <family val="2"/>
      <charset val="128"/>
      <scheme val="minor"/>
    </font>
    <font>
      <sz val="11"/>
      <color rgb="FF9C0006"/>
      <name val="ＭＳ Ｐゴシック"/>
      <family val="2"/>
      <charset val="128"/>
      <scheme val="minor"/>
    </font>
    <font>
      <sz val="11"/>
      <color rgb="FF9C6500"/>
      <name val="ＭＳ Ｐゴシック"/>
      <family val="2"/>
      <charset val="128"/>
      <scheme val="minor"/>
    </font>
    <font>
      <sz val="11"/>
      <color rgb="FF3F3F76"/>
      <name val="ＭＳ Ｐゴシック"/>
      <family val="2"/>
      <charset val="128"/>
      <scheme val="minor"/>
    </font>
    <font>
      <b/>
      <sz val="11"/>
      <color rgb="FF3F3F3F"/>
      <name val="ＭＳ Ｐゴシック"/>
      <family val="2"/>
      <charset val="128"/>
      <scheme val="minor"/>
    </font>
    <font>
      <b/>
      <sz val="11"/>
      <color rgb="FFFA7D00"/>
      <name val="ＭＳ Ｐゴシック"/>
      <family val="2"/>
      <charset val="128"/>
      <scheme val="minor"/>
    </font>
    <font>
      <sz val="11"/>
      <color rgb="FFFA7D00"/>
      <name val="ＭＳ Ｐゴシック"/>
      <family val="2"/>
      <charset val="128"/>
      <scheme val="minor"/>
    </font>
    <font>
      <b/>
      <sz val="11"/>
      <color theme="0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i/>
      <sz val="11"/>
      <color rgb="FF7F7F7F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sz val="11"/>
      <color theme="0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vertAlign val="superscript"/>
      <sz val="11"/>
      <color theme="1"/>
      <name val="ＭＳ Ｐゴシック (本文)"/>
      <charset val="128"/>
    </font>
    <font>
      <i/>
      <sz val="11"/>
      <color theme="1"/>
      <name val="ＭＳ Ｐゴシック"/>
      <family val="2"/>
      <charset val="128"/>
      <scheme val="minor"/>
    </font>
    <font>
      <vertAlign val="superscript"/>
      <sz val="11"/>
      <color theme="1"/>
      <name val="ＭＳ Ｐゴシック"/>
      <family val="3"/>
      <charset val="128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 diagonalUp="1">
      <left/>
      <right/>
      <top/>
      <bottom/>
      <diagonal style="thin">
        <color auto="1"/>
      </diagonal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10" xfId="0" applyBorder="1">
      <alignment vertical="center"/>
    </xf>
    <xf numFmtId="0" fontId="0" fillId="0" borderId="10" xfId="0" applyBorder="1" applyAlignment="1">
      <alignment horizontal="center" vertical="center"/>
    </xf>
    <xf numFmtId="0" fontId="0" fillId="0" borderId="12" xfId="0" applyBorder="1">
      <alignment vertical="center"/>
    </xf>
    <xf numFmtId="0" fontId="0" fillId="0" borderId="12" xfId="0" applyBorder="1" applyAlignment="1">
      <alignment horizontal="center" vertical="center"/>
    </xf>
    <xf numFmtId="0" fontId="0" fillId="0" borderId="0" xfId="0" applyAlignment="1">
      <alignment horizontal="center" vertical="top" wrapText="1"/>
    </xf>
    <xf numFmtId="0" fontId="0" fillId="0" borderId="13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11" xfId="0" applyBorder="1" applyAlignment="1">
      <alignment horizontal="left" vertical="top" wrapText="1"/>
    </xf>
    <xf numFmtId="0" fontId="0" fillId="0" borderId="0" xfId="0" applyAlignment="1">
      <alignment horizontal="left" vertical="top" wrapText="1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colors>
    <mruColors>
      <color rgb="FFD5FFD5"/>
      <color rgb="FF00FF00"/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212"/>
  <sheetViews>
    <sheetView tabSelected="1" topLeftCell="A202" zoomScale="150" zoomScaleNormal="150" workbookViewId="0">
      <selection activeCell="A209" sqref="A209:E209"/>
    </sheetView>
  </sheetViews>
  <sheetFormatPr baseColWidth="10" defaultColWidth="8.83203125" defaultRowHeight="14"/>
  <cols>
    <col min="1" max="1" width="15.83203125" customWidth="1"/>
    <col min="2" max="2" width="30.83203125" customWidth="1"/>
    <col min="3" max="4" width="22.83203125" customWidth="1"/>
    <col min="5" max="5" width="15.83203125" customWidth="1"/>
    <col min="6" max="6" width="10.83203125" style="1" customWidth="1"/>
    <col min="7" max="7" width="15.83203125" style="1" customWidth="1"/>
    <col min="8" max="8" width="8.83203125" style="1"/>
  </cols>
  <sheetData>
    <row r="1" spans="1:8" ht="16">
      <c r="A1" s="9" t="s">
        <v>366</v>
      </c>
      <c r="B1" s="9"/>
      <c r="C1" s="9"/>
      <c r="D1" s="9"/>
      <c r="E1" s="9"/>
    </row>
    <row r="2" spans="1:8">
      <c r="B2" s="9"/>
      <c r="C2" s="9"/>
      <c r="D2" s="9"/>
    </row>
    <row r="3" spans="1:8" ht="16">
      <c r="A3" s="4" t="s">
        <v>0</v>
      </c>
      <c r="B3" s="5" t="s">
        <v>1</v>
      </c>
      <c r="C3" s="5" t="s">
        <v>383</v>
      </c>
      <c r="D3" s="5" t="s">
        <v>384</v>
      </c>
      <c r="E3" s="5" t="s">
        <v>385</v>
      </c>
      <c r="F3" s="5" t="s">
        <v>386</v>
      </c>
      <c r="G3" s="5" t="s">
        <v>369</v>
      </c>
      <c r="H3" s="5" t="s">
        <v>387</v>
      </c>
    </row>
    <row r="4" spans="1:8">
      <c r="A4" t="s">
        <v>2</v>
      </c>
      <c r="B4" s="1" t="s">
        <v>3</v>
      </c>
      <c r="C4" s="1">
        <v>989.7</v>
      </c>
      <c r="D4" s="1">
        <v>3.2</v>
      </c>
      <c r="E4" s="1">
        <v>-8.4</v>
      </c>
      <c r="F4" s="1" t="s">
        <v>368</v>
      </c>
      <c r="G4" s="1">
        <v>1</v>
      </c>
      <c r="H4" s="1" t="s">
        <v>371</v>
      </c>
    </row>
    <row r="5" spans="1:8">
      <c r="A5" t="s">
        <v>4</v>
      </c>
      <c r="B5" s="1" t="s">
        <v>5</v>
      </c>
      <c r="C5" s="1">
        <v>18.8</v>
      </c>
      <c r="D5" s="1">
        <v>0.5</v>
      </c>
      <c r="E5" s="1">
        <v>-5</v>
      </c>
      <c r="F5" s="1" t="s">
        <v>368</v>
      </c>
      <c r="G5" s="1">
        <v>0.99968900000000005</v>
      </c>
      <c r="H5" s="1" t="s">
        <v>372</v>
      </c>
    </row>
    <row r="6" spans="1:8">
      <c r="A6" t="s">
        <v>6</v>
      </c>
      <c r="B6" s="1" t="s">
        <v>7</v>
      </c>
      <c r="C6" s="1">
        <v>272.39999999999998</v>
      </c>
      <c r="D6" s="1">
        <v>5.7</v>
      </c>
      <c r="E6" s="1">
        <v>-4.9000000000000004</v>
      </c>
      <c r="F6" s="1" t="s">
        <v>368</v>
      </c>
      <c r="G6" s="1">
        <v>0.99999899999999997</v>
      </c>
      <c r="H6" s="1" t="s">
        <v>381</v>
      </c>
    </row>
    <row r="7" spans="1:8">
      <c r="A7" t="s">
        <v>8</v>
      </c>
      <c r="B7" s="1" t="s">
        <v>5</v>
      </c>
      <c r="C7" s="1">
        <v>75</v>
      </c>
      <c r="D7" s="1">
        <v>1.9</v>
      </c>
      <c r="E7" s="1">
        <v>-4.8</v>
      </c>
      <c r="F7" s="1" t="s">
        <v>368</v>
      </c>
      <c r="G7" s="1">
        <v>0.99998699999999996</v>
      </c>
      <c r="H7" s="1" t="s">
        <v>372</v>
      </c>
    </row>
    <row r="8" spans="1:8">
      <c r="A8" t="s">
        <v>9</v>
      </c>
      <c r="B8" s="1" t="s">
        <v>10</v>
      </c>
      <c r="C8" s="1">
        <v>55.4</v>
      </c>
      <c r="D8" s="1">
        <v>2.7</v>
      </c>
      <c r="E8" s="1">
        <v>-4.8</v>
      </c>
      <c r="F8" s="1" t="s">
        <v>368</v>
      </c>
      <c r="G8" s="1">
        <v>0.99999199999999999</v>
      </c>
      <c r="H8" s="1" t="s">
        <v>372</v>
      </c>
    </row>
    <row r="9" spans="1:8">
      <c r="A9" t="s">
        <v>11</v>
      </c>
      <c r="B9" s="1" t="s">
        <v>5</v>
      </c>
      <c r="C9" s="1">
        <v>28.3</v>
      </c>
      <c r="D9" s="1">
        <v>1.5</v>
      </c>
      <c r="E9" s="1">
        <v>-4.3</v>
      </c>
      <c r="F9" s="1" t="s">
        <v>368</v>
      </c>
      <c r="G9" s="1">
        <v>0.99946699999999999</v>
      </c>
      <c r="H9" s="1" t="s">
        <v>372</v>
      </c>
    </row>
    <row r="10" spans="1:8">
      <c r="A10" t="s">
        <v>12</v>
      </c>
      <c r="B10" s="1" t="s">
        <v>13</v>
      </c>
      <c r="C10" s="1">
        <v>80.3</v>
      </c>
      <c r="D10" s="1">
        <v>3.7</v>
      </c>
      <c r="E10" s="1">
        <v>-4</v>
      </c>
      <c r="F10" s="1" t="s">
        <v>368</v>
      </c>
      <c r="G10" s="1">
        <v>0.99979499999999999</v>
      </c>
      <c r="H10" s="1" t="s">
        <v>372</v>
      </c>
    </row>
    <row r="11" spans="1:8">
      <c r="A11" t="s">
        <v>14</v>
      </c>
      <c r="B11" s="1" t="s">
        <v>15</v>
      </c>
      <c r="C11" s="1">
        <v>61.5</v>
      </c>
      <c r="D11" s="1">
        <v>3.4</v>
      </c>
      <c r="E11" s="1">
        <v>-3.9</v>
      </c>
      <c r="F11" s="1" t="s">
        <v>368</v>
      </c>
      <c r="G11" s="1">
        <v>0.99996600000000002</v>
      </c>
      <c r="H11" s="1" t="s">
        <v>371</v>
      </c>
    </row>
    <row r="12" spans="1:8">
      <c r="A12" t="s">
        <v>16</v>
      </c>
      <c r="B12" s="1" t="s">
        <v>373</v>
      </c>
      <c r="C12" s="1">
        <v>83.1</v>
      </c>
      <c r="D12" s="1">
        <v>5.5</v>
      </c>
      <c r="E12" s="1">
        <v>-3.7</v>
      </c>
      <c r="F12" s="1" t="s">
        <v>368</v>
      </c>
      <c r="G12" s="1">
        <v>0.99999499999999997</v>
      </c>
      <c r="H12" s="1" t="s">
        <v>372</v>
      </c>
    </row>
    <row r="13" spans="1:8">
      <c r="A13" t="s">
        <v>17</v>
      </c>
      <c r="B13" s="1" t="s">
        <v>374</v>
      </c>
      <c r="C13" s="1">
        <v>72.7</v>
      </c>
      <c r="D13" s="1">
        <v>5.3</v>
      </c>
      <c r="E13" s="1">
        <v>-3.6</v>
      </c>
      <c r="F13" s="1" t="s">
        <v>368</v>
      </c>
      <c r="G13" s="1">
        <v>0.999973</v>
      </c>
      <c r="H13" s="1" t="s">
        <v>372</v>
      </c>
    </row>
    <row r="14" spans="1:8">
      <c r="A14" t="s">
        <v>18</v>
      </c>
      <c r="B14" s="1" t="s">
        <v>375</v>
      </c>
      <c r="C14" s="1">
        <v>443.1</v>
      </c>
      <c r="D14" s="1">
        <v>42.3</v>
      </c>
      <c r="E14" s="1">
        <v>-3.6</v>
      </c>
      <c r="F14" s="1" t="s">
        <v>368</v>
      </c>
      <c r="G14" s="1">
        <v>0.99999899999999997</v>
      </c>
      <c r="H14" s="1" t="s">
        <v>371</v>
      </c>
    </row>
    <row r="15" spans="1:8">
      <c r="A15" t="s">
        <v>19</v>
      </c>
      <c r="B15" s="1" t="s">
        <v>20</v>
      </c>
      <c r="C15" s="1">
        <v>21.3</v>
      </c>
      <c r="D15" s="1">
        <v>1.2</v>
      </c>
      <c r="E15" s="1">
        <v>-3.5</v>
      </c>
      <c r="F15" s="1" t="s">
        <v>368</v>
      </c>
      <c r="G15" s="1">
        <v>0.99775999999999998</v>
      </c>
      <c r="H15" s="1" t="s">
        <v>372</v>
      </c>
    </row>
    <row r="16" spans="1:8">
      <c r="A16" t="s">
        <v>21</v>
      </c>
      <c r="B16" s="1" t="s">
        <v>5</v>
      </c>
      <c r="C16" s="1">
        <v>869.5</v>
      </c>
      <c r="D16" s="1">
        <v>76.599999999999994</v>
      </c>
      <c r="E16" s="1">
        <v>-3.2</v>
      </c>
      <c r="F16" s="1" t="s">
        <v>368</v>
      </c>
      <c r="G16" s="1">
        <v>1</v>
      </c>
      <c r="H16" s="1" t="s">
        <v>372</v>
      </c>
    </row>
    <row r="17" spans="1:8">
      <c r="A17" t="s">
        <v>22</v>
      </c>
      <c r="B17" s="1" t="s">
        <v>23</v>
      </c>
      <c r="C17" s="1">
        <v>97.8</v>
      </c>
      <c r="D17" s="1">
        <v>9.6999999999999993</v>
      </c>
      <c r="E17" s="1">
        <v>-3.2</v>
      </c>
      <c r="F17" s="1" t="s">
        <v>368</v>
      </c>
      <c r="G17" s="1">
        <v>0.99775999999999998</v>
      </c>
      <c r="H17" s="1" t="s">
        <v>371</v>
      </c>
    </row>
    <row r="18" spans="1:8">
      <c r="A18" t="s">
        <v>24</v>
      </c>
      <c r="B18" s="1" t="s">
        <v>25</v>
      </c>
      <c r="C18" s="1">
        <v>531.6</v>
      </c>
      <c r="D18" s="1">
        <v>58.7</v>
      </c>
      <c r="E18" s="1">
        <v>-3.2</v>
      </c>
      <c r="F18" s="1" t="s">
        <v>368</v>
      </c>
      <c r="G18" s="1">
        <v>1</v>
      </c>
      <c r="H18" s="1" t="s">
        <v>371</v>
      </c>
    </row>
    <row r="19" spans="1:8">
      <c r="A19" t="s">
        <v>26</v>
      </c>
      <c r="B19" s="1" t="s">
        <v>27</v>
      </c>
      <c r="C19" s="1">
        <v>1619.6</v>
      </c>
      <c r="D19" s="1">
        <v>175</v>
      </c>
      <c r="E19" s="1">
        <v>-3.1</v>
      </c>
      <c r="F19" s="1" t="s">
        <v>368</v>
      </c>
      <c r="G19" s="1">
        <v>1</v>
      </c>
      <c r="H19" s="1" t="s">
        <v>372</v>
      </c>
    </row>
    <row r="20" spans="1:8">
      <c r="A20" t="s">
        <v>28</v>
      </c>
      <c r="B20" s="1" t="s">
        <v>5</v>
      </c>
      <c r="C20" s="1">
        <v>9.9</v>
      </c>
      <c r="D20" s="1">
        <v>0.7</v>
      </c>
      <c r="E20" s="1">
        <v>-3.1</v>
      </c>
      <c r="F20" s="1" t="s">
        <v>368</v>
      </c>
      <c r="G20" s="1">
        <v>0.99950099999999997</v>
      </c>
      <c r="H20" s="1" t="s">
        <v>372</v>
      </c>
    </row>
    <row r="21" spans="1:8">
      <c r="A21" t="s">
        <v>29</v>
      </c>
      <c r="B21" s="1" t="s">
        <v>376</v>
      </c>
      <c r="C21" s="1">
        <v>477</v>
      </c>
      <c r="D21" s="1">
        <v>63.5</v>
      </c>
      <c r="E21" s="1">
        <v>-3</v>
      </c>
      <c r="F21" s="1" t="s">
        <v>368</v>
      </c>
      <c r="G21" s="1">
        <v>1</v>
      </c>
      <c r="H21" s="1" t="s">
        <v>372</v>
      </c>
    </row>
    <row r="22" spans="1:8">
      <c r="A22" t="s">
        <v>30</v>
      </c>
      <c r="B22" s="1" t="s">
        <v>31</v>
      </c>
      <c r="C22" s="1">
        <v>27.8</v>
      </c>
      <c r="D22" s="1">
        <v>4.5</v>
      </c>
      <c r="E22" s="1">
        <v>-3</v>
      </c>
      <c r="F22" s="1" t="s">
        <v>368</v>
      </c>
      <c r="G22" s="1">
        <v>0.99904499999999996</v>
      </c>
      <c r="H22" s="1" t="s">
        <v>372</v>
      </c>
    </row>
    <row r="23" spans="1:8">
      <c r="A23" t="s">
        <v>32</v>
      </c>
      <c r="B23" s="1" t="s">
        <v>377</v>
      </c>
      <c r="C23" s="1">
        <v>62.2</v>
      </c>
      <c r="D23" s="1">
        <v>10.8</v>
      </c>
      <c r="E23" s="1">
        <v>-3</v>
      </c>
      <c r="F23" s="1" t="s">
        <v>368</v>
      </c>
      <c r="G23" s="1">
        <v>0.99993699999999996</v>
      </c>
      <c r="H23" s="1" t="s">
        <v>381</v>
      </c>
    </row>
    <row r="24" spans="1:8">
      <c r="A24" t="s">
        <v>33</v>
      </c>
      <c r="B24" s="1" t="s">
        <v>34</v>
      </c>
      <c r="C24" s="1">
        <v>45.3</v>
      </c>
      <c r="D24" s="1">
        <v>9</v>
      </c>
      <c r="E24" s="1">
        <v>-3</v>
      </c>
      <c r="F24" s="1" t="s">
        <v>368</v>
      </c>
      <c r="G24" s="1">
        <v>0.99980899999999995</v>
      </c>
      <c r="H24" s="1" t="s">
        <v>372</v>
      </c>
    </row>
    <row r="25" spans="1:8">
      <c r="A25" t="s">
        <v>35</v>
      </c>
      <c r="B25" s="1" t="s">
        <v>36</v>
      </c>
      <c r="C25" s="1">
        <v>229.6</v>
      </c>
      <c r="D25" s="1">
        <v>33.200000000000003</v>
      </c>
      <c r="E25" s="1">
        <v>-2.8</v>
      </c>
      <c r="F25" s="1" t="s">
        <v>368</v>
      </c>
      <c r="G25" s="1">
        <v>0.99999899999999997</v>
      </c>
      <c r="H25" s="1" t="s">
        <v>372</v>
      </c>
    </row>
    <row r="26" spans="1:8">
      <c r="A26" t="s">
        <v>37</v>
      </c>
      <c r="B26" s="1" t="s">
        <v>378</v>
      </c>
      <c r="C26" s="1">
        <v>944.1</v>
      </c>
      <c r="D26" s="1">
        <v>138.9</v>
      </c>
      <c r="E26" s="1">
        <v>-2.7</v>
      </c>
      <c r="F26" s="1" t="s">
        <v>368</v>
      </c>
      <c r="G26" s="1">
        <v>0.99999899999999997</v>
      </c>
      <c r="H26" s="1" t="s">
        <v>372</v>
      </c>
    </row>
    <row r="27" spans="1:8">
      <c r="A27" t="s">
        <v>38</v>
      </c>
      <c r="B27" s="1" t="s">
        <v>39</v>
      </c>
      <c r="C27" s="1">
        <v>2126.3000000000002</v>
      </c>
      <c r="D27" s="1">
        <v>323.10000000000002</v>
      </c>
      <c r="E27" s="1">
        <v>-2.6</v>
      </c>
      <c r="F27" s="1" t="s">
        <v>368</v>
      </c>
      <c r="G27" s="1">
        <v>1</v>
      </c>
      <c r="H27" s="1" t="s">
        <v>372</v>
      </c>
    </row>
    <row r="28" spans="1:8">
      <c r="A28" t="s">
        <v>40</v>
      </c>
      <c r="B28" s="1" t="s">
        <v>5</v>
      </c>
      <c r="C28" s="1">
        <v>20.8</v>
      </c>
      <c r="D28" s="1">
        <v>2.8</v>
      </c>
      <c r="E28" s="1">
        <v>-2.6</v>
      </c>
      <c r="F28" s="1" t="s">
        <v>368</v>
      </c>
      <c r="G28" s="1">
        <v>0.99926099999999995</v>
      </c>
      <c r="H28" s="1" t="s">
        <v>372</v>
      </c>
    </row>
    <row r="29" spans="1:8">
      <c r="A29" t="s">
        <v>41</v>
      </c>
      <c r="B29" s="1" t="s">
        <v>42</v>
      </c>
      <c r="C29" s="1">
        <v>762.1</v>
      </c>
      <c r="D29" s="1">
        <v>102.1</v>
      </c>
      <c r="E29" s="1">
        <v>-2.6</v>
      </c>
      <c r="F29" s="1" t="s">
        <v>368</v>
      </c>
      <c r="G29" s="1">
        <v>1</v>
      </c>
      <c r="H29" s="1" t="s">
        <v>372</v>
      </c>
    </row>
    <row r="30" spans="1:8">
      <c r="A30" t="s">
        <v>43</v>
      </c>
      <c r="B30" s="1" t="s">
        <v>5</v>
      </c>
      <c r="C30" s="1">
        <v>9.3000000000000007</v>
      </c>
      <c r="D30" s="1">
        <v>1.1000000000000001</v>
      </c>
      <c r="E30" s="1">
        <v>-2.5</v>
      </c>
      <c r="F30" s="1" t="s">
        <v>368</v>
      </c>
      <c r="G30" s="1">
        <v>0.998336</v>
      </c>
      <c r="H30" s="1" t="s">
        <v>372</v>
      </c>
    </row>
    <row r="31" spans="1:8">
      <c r="A31" t="s">
        <v>44</v>
      </c>
      <c r="B31" s="1" t="s">
        <v>45</v>
      </c>
      <c r="C31" s="1">
        <v>528.79999999999995</v>
      </c>
      <c r="D31" s="1">
        <v>107.8</v>
      </c>
      <c r="E31" s="1">
        <v>-2.5</v>
      </c>
      <c r="F31" s="1" t="s">
        <v>368</v>
      </c>
      <c r="G31" s="1">
        <v>1</v>
      </c>
      <c r="H31" s="1" t="s">
        <v>372</v>
      </c>
    </row>
    <row r="32" spans="1:8">
      <c r="A32" t="s">
        <v>46</v>
      </c>
      <c r="B32" s="1" t="s">
        <v>47</v>
      </c>
      <c r="C32" s="1">
        <v>142.19999999999999</v>
      </c>
      <c r="D32" s="1">
        <v>24</v>
      </c>
      <c r="E32" s="1">
        <v>-2.5</v>
      </c>
      <c r="F32" s="1" t="s">
        <v>368</v>
      </c>
      <c r="G32" s="1">
        <v>1</v>
      </c>
      <c r="H32" s="1" t="s">
        <v>372</v>
      </c>
    </row>
    <row r="33" spans="1:8">
      <c r="A33" t="s">
        <v>48</v>
      </c>
      <c r="B33" s="1" t="s">
        <v>49</v>
      </c>
      <c r="C33" s="1">
        <v>443.9</v>
      </c>
      <c r="D33" s="1">
        <v>77.099999999999994</v>
      </c>
      <c r="E33" s="1">
        <v>-2.4</v>
      </c>
      <c r="F33" s="1" t="s">
        <v>368</v>
      </c>
      <c r="G33" s="1">
        <v>0.99999899999999997</v>
      </c>
      <c r="H33" s="1" t="s">
        <v>372</v>
      </c>
    </row>
    <row r="34" spans="1:8">
      <c r="A34" t="s">
        <v>50</v>
      </c>
      <c r="B34" s="1" t="s">
        <v>5</v>
      </c>
      <c r="C34" s="1">
        <v>90.7</v>
      </c>
      <c r="D34" s="1">
        <v>16.3</v>
      </c>
      <c r="E34" s="1">
        <v>-2.4</v>
      </c>
      <c r="F34" s="1" t="s">
        <v>368</v>
      </c>
      <c r="G34" s="1">
        <v>0.99999899999999997</v>
      </c>
      <c r="H34" s="1" t="s">
        <v>372</v>
      </c>
    </row>
    <row r="35" spans="1:8">
      <c r="A35" t="s">
        <v>51</v>
      </c>
      <c r="B35" s="1" t="s">
        <v>5</v>
      </c>
      <c r="C35" s="1">
        <v>1622.4</v>
      </c>
      <c r="D35" s="1">
        <v>303.3</v>
      </c>
      <c r="E35" s="1">
        <v>-2.4</v>
      </c>
      <c r="F35" s="1" t="s">
        <v>368</v>
      </c>
      <c r="G35" s="1">
        <v>1</v>
      </c>
      <c r="H35" s="1" t="s">
        <v>372</v>
      </c>
    </row>
    <row r="36" spans="1:8">
      <c r="A36" t="s">
        <v>52</v>
      </c>
      <c r="B36" s="1" t="s">
        <v>53</v>
      </c>
      <c r="C36" s="1">
        <v>236.1</v>
      </c>
      <c r="D36" s="1">
        <v>68</v>
      </c>
      <c r="E36" s="1">
        <v>-2.2999999999999998</v>
      </c>
      <c r="F36" s="1" t="s">
        <v>368</v>
      </c>
      <c r="G36" s="1">
        <v>1</v>
      </c>
      <c r="H36" s="1" t="s">
        <v>372</v>
      </c>
    </row>
    <row r="37" spans="1:8">
      <c r="A37" t="s">
        <v>54</v>
      </c>
      <c r="B37" s="1" t="s">
        <v>55</v>
      </c>
      <c r="C37" s="1">
        <v>56.6</v>
      </c>
      <c r="D37" s="1">
        <v>12.3</v>
      </c>
      <c r="E37" s="1">
        <v>-2.2999999999999998</v>
      </c>
      <c r="F37" s="1" t="s">
        <v>368</v>
      </c>
      <c r="G37" s="1">
        <v>0.99891799999999997</v>
      </c>
      <c r="H37" s="1" t="s">
        <v>371</v>
      </c>
    </row>
    <row r="38" spans="1:8">
      <c r="A38" t="s">
        <v>56</v>
      </c>
      <c r="B38" s="1" t="s">
        <v>57</v>
      </c>
      <c r="C38" s="1">
        <v>459</v>
      </c>
      <c r="D38" s="1">
        <v>141.80000000000001</v>
      </c>
      <c r="E38" s="1">
        <v>-2.2000000000000002</v>
      </c>
      <c r="F38" s="1" t="s">
        <v>368</v>
      </c>
      <c r="G38" s="1">
        <v>0.99999899999999997</v>
      </c>
      <c r="H38" s="1" t="s">
        <v>371</v>
      </c>
    </row>
    <row r="39" spans="1:8">
      <c r="A39" t="s">
        <v>58</v>
      </c>
      <c r="B39" s="1" t="s">
        <v>59</v>
      </c>
      <c r="C39" s="1">
        <v>381.7</v>
      </c>
      <c r="D39" s="1">
        <v>103.6</v>
      </c>
      <c r="E39" s="1">
        <v>-2.2000000000000002</v>
      </c>
      <c r="F39" s="1" t="s">
        <v>368</v>
      </c>
      <c r="G39" s="1">
        <v>1</v>
      </c>
      <c r="H39" s="1" t="s">
        <v>372</v>
      </c>
    </row>
    <row r="40" spans="1:8">
      <c r="A40" t="s">
        <v>60</v>
      </c>
      <c r="B40" s="1" t="s">
        <v>61</v>
      </c>
      <c r="C40" s="1">
        <v>233.6</v>
      </c>
      <c r="D40" s="1">
        <v>49.5</v>
      </c>
      <c r="E40" s="1">
        <v>-2.2000000000000002</v>
      </c>
      <c r="F40" s="1" t="s">
        <v>368</v>
      </c>
      <c r="G40" s="1">
        <v>0.99999899999999997</v>
      </c>
      <c r="H40" s="1" t="s">
        <v>371</v>
      </c>
    </row>
    <row r="41" spans="1:8">
      <c r="A41" t="s">
        <v>62</v>
      </c>
      <c r="B41" s="1" t="s">
        <v>63</v>
      </c>
      <c r="C41" s="1">
        <v>671.2</v>
      </c>
      <c r="D41" s="1">
        <v>127.9</v>
      </c>
      <c r="E41" s="1">
        <v>-2.1</v>
      </c>
      <c r="F41" s="1" t="s">
        <v>368</v>
      </c>
      <c r="G41" s="1">
        <v>0.99999899999999997</v>
      </c>
      <c r="H41" s="1" t="s">
        <v>372</v>
      </c>
    </row>
    <row r="42" spans="1:8">
      <c r="A42" t="s">
        <v>64</v>
      </c>
      <c r="B42" s="1" t="s">
        <v>65</v>
      </c>
      <c r="C42" s="1">
        <v>413.3</v>
      </c>
      <c r="D42" s="1">
        <v>50.6</v>
      </c>
      <c r="E42" s="1">
        <v>-2.1</v>
      </c>
      <c r="F42" s="1" t="s">
        <v>368</v>
      </c>
      <c r="G42" s="1">
        <v>0.999996</v>
      </c>
      <c r="H42" s="1" t="s">
        <v>372</v>
      </c>
    </row>
    <row r="43" spans="1:8">
      <c r="A43" t="s">
        <v>66</v>
      </c>
      <c r="B43" s="1" t="s">
        <v>67</v>
      </c>
      <c r="C43" s="1">
        <v>92.2</v>
      </c>
      <c r="D43" s="1">
        <v>20.399999999999999</v>
      </c>
      <c r="E43" s="1">
        <v>-2.1</v>
      </c>
      <c r="F43" s="1" t="s">
        <v>368</v>
      </c>
      <c r="G43" s="1">
        <v>0.99999099999999996</v>
      </c>
      <c r="H43" s="1" t="s">
        <v>372</v>
      </c>
    </row>
    <row r="44" spans="1:8">
      <c r="A44" t="s">
        <v>68</v>
      </c>
      <c r="B44" s="1" t="s">
        <v>69</v>
      </c>
      <c r="C44" s="1">
        <v>144.19999999999999</v>
      </c>
      <c r="D44" s="1">
        <v>21.6</v>
      </c>
      <c r="E44" s="1">
        <v>-2.1</v>
      </c>
      <c r="F44" s="1" t="s">
        <v>368</v>
      </c>
      <c r="G44" s="1">
        <v>0.99999099999999996</v>
      </c>
      <c r="H44" s="1" t="s">
        <v>372</v>
      </c>
    </row>
    <row r="45" spans="1:8">
      <c r="A45" t="s">
        <v>70</v>
      </c>
      <c r="B45" s="1" t="s">
        <v>379</v>
      </c>
      <c r="C45" s="1">
        <v>578.79999999999995</v>
      </c>
      <c r="D45" s="1">
        <v>116.2</v>
      </c>
      <c r="E45" s="1">
        <v>-2.1</v>
      </c>
      <c r="F45" s="1" t="s">
        <v>368</v>
      </c>
      <c r="G45" s="1">
        <v>0.99999099999999996</v>
      </c>
      <c r="H45" s="1" t="s">
        <v>372</v>
      </c>
    </row>
    <row r="46" spans="1:8">
      <c r="A46" t="s">
        <v>71</v>
      </c>
      <c r="B46" s="1" t="s">
        <v>72</v>
      </c>
      <c r="C46" s="1">
        <v>37.200000000000003</v>
      </c>
      <c r="D46" s="1">
        <v>11.3</v>
      </c>
      <c r="E46" s="1">
        <v>-2.1</v>
      </c>
      <c r="F46" s="1" t="s">
        <v>368</v>
      </c>
      <c r="G46" s="1">
        <v>0.99910399999999999</v>
      </c>
      <c r="H46" s="1" t="s">
        <v>372</v>
      </c>
    </row>
    <row r="47" spans="1:8">
      <c r="A47" t="s">
        <v>73</v>
      </c>
      <c r="B47" s="1" t="s">
        <v>74</v>
      </c>
      <c r="C47" s="1">
        <v>637.5</v>
      </c>
      <c r="D47" s="1">
        <v>105.4</v>
      </c>
      <c r="E47" s="1">
        <v>-2</v>
      </c>
      <c r="F47" s="1" t="s">
        <v>368</v>
      </c>
      <c r="G47" s="1">
        <v>0.99999899999999997</v>
      </c>
      <c r="H47" s="1" t="s">
        <v>372</v>
      </c>
    </row>
    <row r="48" spans="1:8">
      <c r="A48" t="s">
        <v>75</v>
      </c>
      <c r="B48" s="1" t="s">
        <v>76</v>
      </c>
      <c r="C48" s="1">
        <v>47.8</v>
      </c>
      <c r="D48" s="1">
        <v>11.7</v>
      </c>
      <c r="E48" s="1">
        <v>-2</v>
      </c>
      <c r="F48" s="1" t="s">
        <v>368</v>
      </c>
      <c r="G48" s="1">
        <v>0.99989300000000003</v>
      </c>
      <c r="H48" s="1" t="s">
        <v>372</v>
      </c>
    </row>
    <row r="49" spans="1:8">
      <c r="A49" t="s">
        <v>77</v>
      </c>
      <c r="B49" s="1" t="s">
        <v>382</v>
      </c>
      <c r="C49" s="1">
        <v>788.3</v>
      </c>
      <c r="D49" s="1">
        <v>229.9</v>
      </c>
      <c r="E49" s="1">
        <v>-2</v>
      </c>
      <c r="F49" s="1" t="s">
        <v>368</v>
      </c>
      <c r="G49" s="1">
        <v>1</v>
      </c>
      <c r="H49" s="1" t="s">
        <v>372</v>
      </c>
    </row>
    <row r="50" spans="1:8">
      <c r="A50" t="s">
        <v>78</v>
      </c>
      <c r="B50" s="1" t="s">
        <v>79</v>
      </c>
      <c r="C50" s="1">
        <v>410.2</v>
      </c>
      <c r="D50" s="1">
        <v>112.5</v>
      </c>
      <c r="E50" s="1">
        <v>-2</v>
      </c>
      <c r="F50" s="1" t="s">
        <v>368</v>
      </c>
      <c r="G50" s="1">
        <v>1</v>
      </c>
      <c r="H50" s="1" t="s">
        <v>372</v>
      </c>
    </row>
    <row r="51" spans="1:8">
      <c r="A51" t="s">
        <v>80</v>
      </c>
      <c r="B51" s="1" t="s">
        <v>380</v>
      </c>
      <c r="C51" s="1">
        <v>3653.3</v>
      </c>
      <c r="D51" s="1">
        <v>837.5</v>
      </c>
      <c r="E51" s="1">
        <v>-2</v>
      </c>
      <c r="F51" s="1" t="s">
        <v>368</v>
      </c>
      <c r="G51" s="1">
        <v>1</v>
      </c>
      <c r="H51" s="1" t="s">
        <v>371</v>
      </c>
    </row>
    <row r="52" spans="1:8">
      <c r="A52" t="s">
        <v>81</v>
      </c>
      <c r="B52" s="1" t="s">
        <v>82</v>
      </c>
      <c r="C52" s="1">
        <v>5203.7</v>
      </c>
      <c r="D52" s="1">
        <v>1344.7</v>
      </c>
      <c r="E52" s="1">
        <v>-2</v>
      </c>
      <c r="F52" s="1" t="s">
        <v>368</v>
      </c>
      <c r="G52" s="1">
        <v>1</v>
      </c>
      <c r="H52" s="1" t="s">
        <v>372</v>
      </c>
    </row>
    <row r="53" spans="1:8">
      <c r="A53" t="s">
        <v>83</v>
      </c>
      <c r="B53" s="1" t="s">
        <v>5</v>
      </c>
      <c r="C53" s="1">
        <v>334.1</v>
      </c>
      <c r="D53" s="1">
        <v>42.4</v>
      </c>
      <c r="E53" s="1">
        <v>-2</v>
      </c>
      <c r="F53" s="1" t="s">
        <v>368</v>
      </c>
      <c r="G53" s="1">
        <v>0.99999899999999997</v>
      </c>
      <c r="H53" s="1" t="s">
        <v>372</v>
      </c>
    </row>
    <row r="54" spans="1:8">
      <c r="A54" t="s">
        <v>84</v>
      </c>
      <c r="B54" s="1" t="s">
        <v>76</v>
      </c>
      <c r="C54" s="1">
        <v>382.7</v>
      </c>
      <c r="D54" s="1">
        <v>92.7</v>
      </c>
      <c r="E54" s="1">
        <v>-2</v>
      </c>
      <c r="F54" s="1" t="s">
        <v>368</v>
      </c>
      <c r="G54" s="1">
        <v>1</v>
      </c>
      <c r="H54" s="1" t="s">
        <v>372</v>
      </c>
    </row>
    <row r="55" spans="1:8">
      <c r="A55" t="s">
        <v>85</v>
      </c>
      <c r="B55" s="1" t="s">
        <v>86</v>
      </c>
      <c r="C55" s="1">
        <v>350.9</v>
      </c>
      <c r="D55" s="1">
        <v>88</v>
      </c>
      <c r="E55" s="1">
        <v>-1.9</v>
      </c>
      <c r="F55" s="1" t="s">
        <v>368</v>
      </c>
      <c r="G55" s="1">
        <v>1</v>
      </c>
      <c r="H55" s="7"/>
    </row>
    <row r="56" spans="1:8">
      <c r="A56" t="s">
        <v>87</v>
      </c>
      <c r="B56" s="1" t="s">
        <v>88</v>
      </c>
      <c r="C56" s="1">
        <v>90</v>
      </c>
      <c r="D56" s="1">
        <v>22.2</v>
      </c>
      <c r="E56" s="1">
        <v>-1.9</v>
      </c>
      <c r="F56" s="1" t="s">
        <v>368</v>
      </c>
      <c r="G56" s="1">
        <v>1</v>
      </c>
      <c r="H56" s="7"/>
    </row>
    <row r="57" spans="1:8">
      <c r="A57" t="s">
        <v>89</v>
      </c>
      <c r="B57" s="1" t="s">
        <v>90</v>
      </c>
      <c r="C57" s="1">
        <v>1290.5</v>
      </c>
      <c r="D57" s="1">
        <v>319.89999999999998</v>
      </c>
      <c r="E57" s="1">
        <v>-1.9</v>
      </c>
      <c r="F57" s="1" t="s">
        <v>368</v>
      </c>
      <c r="G57" s="1">
        <v>1</v>
      </c>
      <c r="H57" s="7"/>
    </row>
    <row r="58" spans="1:8">
      <c r="A58" t="s">
        <v>91</v>
      </c>
      <c r="B58" s="1" t="s">
        <v>92</v>
      </c>
      <c r="C58" s="1">
        <v>974.8</v>
      </c>
      <c r="D58" s="1">
        <v>284.7</v>
      </c>
      <c r="E58" s="1">
        <v>-1.9</v>
      </c>
      <c r="F58" s="1" t="s">
        <v>368</v>
      </c>
      <c r="G58" s="1">
        <v>1</v>
      </c>
      <c r="H58" s="7"/>
    </row>
    <row r="59" spans="1:8">
      <c r="A59" t="s">
        <v>93</v>
      </c>
      <c r="B59" s="1" t="s">
        <v>94</v>
      </c>
      <c r="C59" s="1">
        <v>327</v>
      </c>
      <c r="D59" s="1">
        <v>81</v>
      </c>
      <c r="E59" s="1">
        <v>-1.9</v>
      </c>
      <c r="F59" s="1" t="s">
        <v>368</v>
      </c>
      <c r="G59" s="1">
        <v>1</v>
      </c>
      <c r="H59" s="7"/>
    </row>
    <row r="60" spans="1:8">
      <c r="A60" t="s">
        <v>95</v>
      </c>
      <c r="B60" s="1" t="s">
        <v>96</v>
      </c>
      <c r="C60" s="1">
        <v>171</v>
      </c>
      <c r="D60" s="1">
        <v>44.6</v>
      </c>
      <c r="E60" s="1">
        <v>-1.8</v>
      </c>
      <c r="F60" s="1" t="s">
        <v>368</v>
      </c>
      <c r="G60" s="1">
        <v>0.99998500000000001</v>
      </c>
      <c r="H60" s="7"/>
    </row>
    <row r="61" spans="1:8">
      <c r="A61" t="s">
        <v>97</v>
      </c>
      <c r="B61" s="1" t="s">
        <v>98</v>
      </c>
      <c r="C61" s="1">
        <v>424.8</v>
      </c>
      <c r="D61" s="1">
        <v>133.9</v>
      </c>
      <c r="E61" s="1">
        <v>-1.8</v>
      </c>
      <c r="F61" s="1" t="s">
        <v>368</v>
      </c>
      <c r="G61" s="1">
        <v>1</v>
      </c>
      <c r="H61" s="7"/>
    </row>
    <row r="62" spans="1:8">
      <c r="A62" t="s">
        <v>99</v>
      </c>
      <c r="B62" s="1" t="s">
        <v>100</v>
      </c>
      <c r="C62" s="1">
        <v>213.8</v>
      </c>
      <c r="D62" s="1">
        <v>46.4</v>
      </c>
      <c r="E62" s="1">
        <v>-1.8</v>
      </c>
      <c r="F62" s="1" t="s">
        <v>368</v>
      </c>
      <c r="G62" s="1">
        <v>0.99999899999999997</v>
      </c>
      <c r="H62" s="7"/>
    </row>
    <row r="63" spans="1:8">
      <c r="A63" t="s">
        <v>101</v>
      </c>
      <c r="B63" s="1" t="s">
        <v>102</v>
      </c>
      <c r="C63" s="1">
        <v>369</v>
      </c>
      <c r="D63" s="1">
        <v>113.1</v>
      </c>
      <c r="E63" s="1">
        <v>-1.8</v>
      </c>
      <c r="F63" s="1" t="s">
        <v>368</v>
      </c>
      <c r="G63" s="1">
        <v>1</v>
      </c>
      <c r="H63" s="7"/>
    </row>
    <row r="64" spans="1:8">
      <c r="A64" t="s">
        <v>103</v>
      </c>
      <c r="B64" s="1" t="s">
        <v>104</v>
      </c>
      <c r="C64" s="1">
        <v>342.5</v>
      </c>
      <c r="D64" s="1">
        <v>86.8</v>
      </c>
      <c r="E64" s="1">
        <v>-1.8</v>
      </c>
      <c r="F64" s="1" t="s">
        <v>368</v>
      </c>
      <c r="G64" s="1">
        <v>1</v>
      </c>
      <c r="H64" s="7"/>
    </row>
    <row r="65" spans="1:8">
      <c r="A65" t="s">
        <v>105</v>
      </c>
      <c r="B65" s="1" t="s">
        <v>106</v>
      </c>
      <c r="C65" s="1">
        <v>2153.6</v>
      </c>
      <c r="D65" s="1">
        <v>527.4</v>
      </c>
      <c r="E65" s="1">
        <v>-1.8</v>
      </c>
      <c r="F65" s="1" t="s">
        <v>368</v>
      </c>
      <c r="G65" s="1">
        <v>1</v>
      </c>
      <c r="H65" s="7"/>
    </row>
    <row r="66" spans="1:8">
      <c r="A66" t="s">
        <v>107</v>
      </c>
      <c r="B66" s="1" t="s">
        <v>108</v>
      </c>
      <c r="C66" s="1">
        <v>125.7</v>
      </c>
      <c r="D66" s="1">
        <v>30.5</v>
      </c>
      <c r="E66" s="1">
        <v>-1.8</v>
      </c>
      <c r="F66" s="1" t="s">
        <v>368</v>
      </c>
      <c r="G66" s="1">
        <v>0.99999400000000005</v>
      </c>
      <c r="H66" s="7"/>
    </row>
    <row r="67" spans="1:8">
      <c r="A67" t="s">
        <v>109</v>
      </c>
      <c r="B67" s="1" t="s">
        <v>110</v>
      </c>
      <c r="C67" s="1">
        <v>164.3</v>
      </c>
      <c r="D67" s="1">
        <v>42.3</v>
      </c>
      <c r="E67" s="1">
        <v>-1.8</v>
      </c>
      <c r="F67" s="1" t="s">
        <v>368</v>
      </c>
      <c r="G67" s="1">
        <v>0.999946</v>
      </c>
      <c r="H67" s="7"/>
    </row>
    <row r="68" spans="1:8">
      <c r="A68" t="s">
        <v>111</v>
      </c>
      <c r="B68" s="1" t="s">
        <v>112</v>
      </c>
      <c r="C68" s="1">
        <v>460.2</v>
      </c>
      <c r="D68" s="1">
        <v>147.80000000000001</v>
      </c>
      <c r="E68" s="1">
        <v>-1.7</v>
      </c>
      <c r="F68" s="1" t="s">
        <v>368</v>
      </c>
      <c r="G68" s="1">
        <v>1</v>
      </c>
      <c r="H68" s="7"/>
    </row>
    <row r="69" spans="1:8">
      <c r="A69" t="s">
        <v>113</v>
      </c>
      <c r="B69" s="1" t="s">
        <v>114</v>
      </c>
      <c r="C69" s="1">
        <v>1192.2</v>
      </c>
      <c r="D69" s="1">
        <v>331.5</v>
      </c>
      <c r="E69" s="1">
        <v>-1.7</v>
      </c>
      <c r="F69" s="1" t="s">
        <v>368</v>
      </c>
      <c r="G69" s="1">
        <v>0.99999899999999997</v>
      </c>
      <c r="H69" s="7"/>
    </row>
    <row r="70" spans="1:8">
      <c r="A70" t="s">
        <v>115</v>
      </c>
      <c r="B70" s="1" t="s">
        <v>49</v>
      </c>
      <c r="C70" s="1">
        <v>333.7</v>
      </c>
      <c r="D70" s="1">
        <v>92</v>
      </c>
      <c r="E70" s="1">
        <v>-1.7</v>
      </c>
      <c r="F70" s="1" t="s">
        <v>368</v>
      </c>
      <c r="G70" s="1">
        <v>1</v>
      </c>
      <c r="H70" s="7"/>
    </row>
    <row r="71" spans="1:8">
      <c r="A71" t="s">
        <v>116</v>
      </c>
      <c r="B71" s="1" t="s">
        <v>117</v>
      </c>
      <c r="C71" s="1">
        <v>1853.6</v>
      </c>
      <c r="D71" s="1">
        <v>577.9</v>
      </c>
      <c r="E71" s="1">
        <v>-1.7</v>
      </c>
      <c r="F71" s="1" t="s">
        <v>368</v>
      </c>
      <c r="G71" s="1">
        <v>1</v>
      </c>
      <c r="H71" s="7"/>
    </row>
    <row r="72" spans="1:8">
      <c r="A72" t="s">
        <v>118</v>
      </c>
      <c r="B72" s="1" t="s">
        <v>119</v>
      </c>
      <c r="C72" s="1">
        <v>51.1</v>
      </c>
      <c r="D72" s="1">
        <v>15.4</v>
      </c>
      <c r="E72" s="1">
        <v>-1.7</v>
      </c>
      <c r="F72" s="1" t="s">
        <v>368</v>
      </c>
      <c r="G72" s="1">
        <v>0.99999700000000002</v>
      </c>
      <c r="H72" s="7"/>
    </row>
    <row r="73" spans="1:8">
      <c r="A73" t="s">
        <v>120</v>
      </c>
      <c r="B73" s="1" t="s">
        <v>121</v>
      </c>
      <c r="C73" s="1">
        <v>563.4</v>
      </c>
      <c r="D73" s="1">
        <v>180.6</v>
      </c>
      <c r="E73" s="1">
        <v>-1.7</v>
      </c>
      <c r="F73" s="1" t="s">
        <v>368</v>
      </c>
      <c r="G73" s="1">
        <v>1</v>
      </c>
      <c r="H73" s="7"/>
    </row>
    <row r="74" spans="1:8">
      <c r="A74" t="s">
        <v>122</v>
      </c>
      <c r="B74" s="1" t="s">
        <v>123</v>
      </c>
      <c r="C74" s="1">
        <v>66.3</v>
      </c>
      <c r="D74" s="1">
        <v>18.7</v>
      </c>
      <c r="E74" s="1">
        <v>-1.7</v>
      </c>
      <c r="F74" s="1" t="s">
        <v>368</v>
      </c>
      <c r="G74" s="1">
        <v>0.99843400000000004</v>
      </c>
      <c r="H74" s="7"/>
    </row>
    <row r="75" spans="1:8">
      <c r="A75" t="s">
        <v>124</v>
      </c>
      <c r="B75" s="1" t="s">
        <v>125</v>
      </c>
      <c r="C75" s="1">
        <v>920.7</v>
      </c>
      <c r="D75" s="1">
        <v>210</v>
      </c>
      <c r="E75" s="1">
        <v>-1.7</v>
      </c>
      <c r="F75" s="1" t="s">
        <v>368</v>
      </c>
      <c r="G75" s="1">
        <v>1</v>
      </c>
      <c r="H75" s="7"/>
    </row>
    <row r="76" spans="1:8">
      <c r="A76" t="s">
        <v>126</v>
      </c>
      <c r="B76" s="1" t="s">
        <v>127</v>
      </c>
      <c r="C76" s="1">
        <v>128.6</v>
      </c>
      <c r="D76" s="1">
        <v>57.8</v>
      </c>
      <c r="E76" s="1">
        <v>-1.7</v>
      </c>
      <c r="F76" s="1" t="s">
        <v>368</v>
      </c>
      <c r="G76" s="1">
        <v>0.99966699999999997</v>
      </c>
      <c r="H76" s="7"/>
    </row>
    <row r="77" spans="1:8">
      <c r="A77" t="s">
        <v>128</v>
      </c>
      <c r="B77" s="1" t="s">
        <v>129</v>
      </c>
      <c r="C77" s="1">
        <v>87.5</v>
      </c>
      <c r="D77" s="1">
        <v>26.1</v>
      </c>
      <c r="E77" s="1">
        <v>-1.6</v>
      </c>
      <c r="F77" s="1" t="s">
        <v>368</v>
      </c>
      <c r="G77" s="1">
        <v>0.99943000000000004</v>
      </c>
      <c r="H77" s="7"/>
    </row>
    <row r="78" spans="1:8">
      <c r="A78" t="s">
        <v>130</v>
      </c>
      <c r="B78" s="1" t="s">
        <v>5</v>
      </c>
      <c r="C78" s="1">
        <v>49.8</v>
      </c>
      <c r="D78" s="1">
        <v>19.8</v>
      </c>
      <c r="E78" s="1">
        <v>-1.6</v>
      </c>
      <c r="F78" s="1" t="s">
        <v>368</v>
      </c>
      <c r="G78" s="1">
        <v>0.99995999999999996</v>
      </c>
      <c r="H78" s="7"/>
    </row>
    <row r="79" spans="1:8">
      <c r="A79" t="s">
        <v>131</v>
      </c>
      <c r="B79" s="1" t="s">
        <v>132</v>
      </c>
      <c r="C79" s="1">
        <v>24.6</v>
      </c>
      <c r="D79" s="1">
        <v>10.4</v>
      </c>
      <c r="E79" s="1">
        <v>-1.6</v>
      </c>
      <c r="F79" s="1" t="s">
        <v>368</v>
      </c>
      <c r="G79" s="1">
        <v>0.99970999999999999</v>
      </c>
      <c r="H79" s="7"/>
    </row>
    <row r="80" spans="1:8">
      <c r="A80" t="s">
        <v>133</v>
      </c>
      <c r="B80" s="1" t="s">
        <v>134</v>
      </c>
      <c r="C80" s="1">
        <v>1153.3</v>
      </c>
      <c r="D80" s="1">
        <v>431</v>
      </c>
      <c r="E80" s="1">
        <v>-1.6</v>
      </c>
      <c r="F80" s="1" t="s">
        <v>368</v>
      </c>
      <c r="G80" s="1">
        <v>1</v>
      </c>
      <c r="H80" s="7"/>
    </row>
    <row r="81" spans="1:8">
      <c r="A81" t="s">
        <v>135</v>
      </c>
      <c r="B81" s="1" t="s">
        <v>136</v>
      </c>
      <c r="C81" s="1">
        <v>40.9</v>
      </c>
      <c r="D81" s="1">
        <v>12.5</v>
      </c>
      <c r="E81" s="1">
        <v>-1.6</v>
      </c>
      <c r="F81" s="1" t="s">
        <v>368</v>
      </c>
      <c r="G81" s="1">
        <v>0.99966699999999997</v>
      </c>
      <c r="H81" s="7"/>
    </row>
    <row r="82" spans="1:8">
      <c r="A82" t="s">
        <v>137</v>
      </c>
      <c r="B82" s="1" t="s">
        <v>138</v>
      </c>
      <c r="C82" s="1">
        <v>287.60000000000002</v>
      </c>
      <c r="D82" s="1">
        <v>77.900000000000006</v>
      </c>
      <c r="E82" s="1">
        <v>-1.6</v>
      </c>
      <c r="F82" s="1" t="s">
        <v>368</v>
      </c>
      <c r="G82" s="1">
        <v>1</v>
      </c>
      <c r="H82" s="7"/>
    </row>
    <row r="83" spans="1:8">
      <c r="A83" t="s">
        <v>139</v>
      </c>
      <c r="B83" s="1" t="s">
        <v>140</v>
      </c>
      <c r="C83" s="1">
        <v>772.3</v>
      </c>
      <c r="D83" s="1">
        <v>254.8</v>
      </c>
      <c r="E83" s="1">
        <v>-1.6</v>
      </c>
      <c r="F83" s="1" t="s">
        <v>368</v>
      </c>
      <c r="G83" s="1">
        <v>1</v>
      </c>
      <c r="H83" s="7"/>
    </row>
    <row r="84" spans="1:8">
      <c r="A84" t="s">
        <v>141</v>
      </c>
      <c r="B84" s="1" t="s">
        <v>142</v>
      </c>
      <c r="C84" s="1">
        <v>629.4</v>
      </c>
      <c r="D84" s="1">
        <v>233.7</v>
      </c>
      <c r="E84" s="1">
        <v>-1.5</v>
      </c>
      <c r="F84" s="1" t="s">
        <v>368</v>
      </c>
      <c r="G84" s="1">
        <v>0.99999899999999997</v>
      </c>
      <c r="H84" s="7"/>
    </row>
    <row r="85" spans="1:8">
      <c r="A85" t="s">
        <v>143</v>
      </c>
      <c r="B85" s="1" t="s">
        <v>144</v>
      </c>
      <c r="C85" s="1">
        <v>144.9</v>
      </c>
      <c r="D85" s="1">
        <v>64.3</v>
      </c>
      <c r="E85" s="1">
        <v>-1.5</v>
      </c>
      <c r="F85" s="1" t="s">
        <v>368</v>
      </c>
      <c r="G85" s="1">
        <v>0.99999099999999996</v>
      </c>
      <c r="H85" s="7"/>
    </row>
    <row r="86" spans="1:8">
      <c r="A86" t="s">
        <v>145</v>
      </c>
      <c r="B86" s="1" t="s">
        <v>146</v>
      </c>
      <c r="C86" s="1">
        <v>2787.7</v>
      </c>
      <c r="D86" s="1">
        <v>1000.5</v>
      </c>
      <c r="E86" s="1">
        <v>-1.5</v>
      </c>
      <c r="F86" s="1" t="s">
        <v>368</v>
      </c>
      <c r="G86" s="1">
        <v>1</v>
      </c>
      <c r="H86" s="7"/>
    </row>
    <row r="87" spans="1:8">
      <c r="A87" t="s">
        <v>147</v>
      </c>
      <c r="B87" s="1" t="s">
        <v>148</v>
      </c>
      <c r="C87" s="1">
        <v>455.1</v>
      </c>
      <c r="D87" s="1">
        <v>192.1</v>
      </c>
      <c r="E87" s="1">
        <v>-1.5</v>
      </c>
      <c r="F87" s="1" t="s">
        <v>368</v>
      </c>
      <c r="G87" s="1">
        <v>0.99999700000000002</v>
      </c>
      <c r="H87" s="7"/>
    </row>
    <row r="88" spans="1:8">
      <c r="A88" t="s">
        <v>149</v>
      </c>
      <c r="B88" s="1" t="s">
        <v>150</v>
      </c>
      <c r="C88" s="1">
        <v>236.2</v>
      </c>
      <c r="D88" s="1">
        <v>85.4</v>
      </c>
      <c r="E88" s="1">
        <v>-1.5</v>
      </c>
      <c r="F88" s="1" t="s">
        <v>368</v>
      </c>
      <c r="G88" s="1">
        <v>0.99999800000000005</v>
      </c>
      <c r="H88" s="7"/>
    </row>
    <row r="89" spans="1:8">
      <c r="A89" t="s">
        <v>151</v>
      </c>
      <c r="B89" s="1" t="s">
        <v>152</v>
      </c>
      <c r="C89" s="1">
        <v>312.7</v>
      </c>
      <c r="D89" s="1">
        <v>112.5</v>
      </c>
      <c r="E89" s="1">
        <v>-1.5</v>
      </c>
      <c r="F89" s="1" t="s">
        <v>368</v>
      </c>
      <c r="G89" s="1">
        <v>0.99997499999999995</v>
      </c>
      <c r="H89" s="7"/>
    </row>
    <row r="90" spans="1:8">
      <c r="A90" t="s">
        <v>153</v>
      </c>
      <c r="B90" s="1" t="s">
        <v>154</v>
      </c>
      <c r="C90" s="1">
        <v>142.69999999999999</v>
      </c>
      <c r="D90" s="1">
        <v>60.7</v>
      </c>
      <c r="E90" s="1">
        <v>-1.5</v>
      </c>
      <c r="F90" s="1" t="s">
        <v>368</v>
      </c>
      <c r="G90" s="1">
        <v>0.99926099999999995</v>
      </c>
      <c r="H90" s="7"/>
    </row>
    <row r="91" spans="1:8">
      <c r="A91" t="s">
        <v>155</v>
      </c>
      <c r="B91" s="1" t="s">
        <v>156</v>
      </c>
      <c r="C91" s="1">
        <v>412.6</v>
      </c>
      <c r="D91" s="1">
        <v>132.6</v>
      </c>
      <c r="E91" s="1">
        <v>-1.5</v>
      </c>
      <c r="F91" s="1" t="s">
        <v>368</v>
      </c>
      <c r="G91" s="1">
        <v>0.999996</v>
      </c>
      <c r="H91" s="7"/>
    </row>
    <row r="92" spans="1:8">
      <c r="A92" t="s">
        <v>157</v>
      </c>
      <c r="B92" s="1" t="s">
        <v>158</v>
      </c>
      <c r="C92" s="1">
        <v>402.1</v>
      </c>
      <c r="D92" s="1">
        <v>150.4</v>
      </c>
      <c r="E92" s="1">
        <v>-1.5</v>
      </c>
      <c r="F92" s="1" t="s">
        <v>368</v>
      </c>
      <c r="G92" s="1">
        <v>0.99999899999999997</v>
      </c>
      <c r="H92" s="7"/>
    </row>
    <row r="93" spans="1:8">
      <c r="A93" t="s">
        <v>159</v>
      </c>
      <c r="B93" s="1" t="s">
        <v>160</v>
      </c>
      <c r="C93" s="1">
        <v>519.4</v>
      </c>
      <c r="D93" s="1">
        <v>200.3</v>
      </c>
      <c r="E93" s="1">
        <v>-1.5</v>
      </c>
      <c r="F93" s="1" t="s">
        <v>368</v>
      </c>
      <c r="G93" s="1">
        <v>0.99999899999999997</v>
      </c>
      <c r="H93" s="7"/>
    </row>
    <row r="94" spans="1:8">
      <c r="A94" t="s">
        <v>161</v>
      </c>
      <c r="B94" s="1" t="s">
        <v>140</v>
      </c>
      <c r="C94" s="1">
        <v>1325.6</v>
      </c>
      <c r="D94" s="1">
        <v>469</v>
      </c>
      <c r="E94" s="1">
        <v>-1.5</v>
      </c>
      <c r="F94" s="1" t="s">
        <v>368</v>
      </c>
      <c r="G94" s="1">
        <v>1</v>
      </c>
      <c r="H94" s="7"/>
    </row>
    <row r="95" spans="1:8">
      <c r="A95" t="s">
        <v>162</v>
      </c>
      <c r="B95" s="1" t="s">
        <v>163</v>
      </c>
      <c r="C95" s="1">
        <v>264</v>
      </c>
      <c r="D95" s="1">
        <v>97</v>
      </c>
      <c r="E95" s="1">
        <v>-1.5</v>
      </c>
      <c r="F95" s="1" t="s">
        <v>368</v>
      </c>
      <c r="G95" s="1">
        <v>0.99998699999999996</v>
      </c>
      <c r="H95" s="7"/>
    </row>
    <row r="96" spans="1:8">
      <c r="A96" t="s">
        <v>164</v>
      </c>
      <c r="B96" s="1" t="s">
        <v>165</v>
      </c>
      <c r="C96" s="1">
        <v>1409.2</v>
      </c>
      <c r="D96" s="1">
        <v>447.7</v>
      </c>
      <c r="E96" s="1">
        <v>-1.5</v>
      </c>
      <c r="F96" s="1" t="s">
        <v>368</v>
      </c>
      <c r="G96" s="1">
        <v>1</v>
      </c>
      <c r="H96" s="7"/>
    </row>
    <row r="97" spans="1:8">
      <c r="A97" t="s">
        <v>166</v>
      </c>
      <c r="B97" s="1" t="s">
        <v>167</v>
      </c>
      <c r="C97" s="1">
        <v>1280.3</v>
      </c>
      <c r="D97" s="1">
        <v>458.6</v>
      </c>
      <c r="E97" s="1">
        <v>-1.4</v>
      </c>
      <c r="F97" s="1" t="s">
        <v>368</v>
      </c>
      <c r="G97" s="1">
        <v>1</v>
      </c>
      <c r="H97" s="7"/>
    </row>
    <row r="98" spans="1:8">
      <c r="A98" t="s">
        <v>168</v>
      </c>
      <c r="B98" s="1" t="s">
        <v>169</v>
      </c>
      <c r="C98" s="1">
        <v>579.79999999999995</v>
      </c>
      <c r="D98" s="1">
        <v>233.2</v>
      </c>
      <c r="E98" s="1">
        <v>-1.4</v>
      </c>
      <c r="F98" s="1" t="s">
        <v>368</v>
      </c>
      <c r="G98" s="1">
        <v>1</v>
      </c>
      <c r="H98" s="7"/>
    </row>
    <row r="99" spans="1:8">
      <c r="A99" t="s">
        <v>170</v>
      </c>
      <c r="B99" s="1" t="s">
        <v>171</v>
      </c>
      <c r="C99" s="1">
        <v>98.4</v>
      </c>
      <c r="D99" s="1">
        <v>47.2</v>
      </c>
      <c r="E99" s="1">
        <v>-1.4</v>
      </c>
      <c r="F99" s="1" t="s">
        <v>368</v>
      </c>
      <c r="G99" s="1">
        <v>0.999533</v>
      </c>
      <c r="H99" s="7"/>
    </row>
    <row r="100" spans="1:8">
      <c r="A100" t="s">
        <v>172</v>
      </c>
      <c r="B100" s="1" t="s">
        <v>173</v>
      </c>
      <c r="C100" s="1">
        <v>510.9</v>
      </c>
      <c r="D100" s="1">
        <v>234</v>
      </c>
      <c r="E100" s="1">
        <v>-1.4</v>
      </c>
      <c r="F100" s="1" t="s">
        <v>368</v>
      </c>
      <c r="G100" s="1">
        <v>1</v>
      </c>
      <c r="H100" s="7"/>
    </row>
    <row r="101" spans="1:8">
      <c r="A101" t="s">
        <v>174</v>
      </c>
      <c r="B101" s="1" t="s">
        <v>175</v>
      </c>
      <c r="C101" s="1">
        <v>815.6</v>
      </c>
      <c r="D101" s="1">
        <v>311.3</v>
      </c>
      <c r="E101" s="1">
        <v>-1.4</v>
      </c>
      <c r="F101" s="1" t="s">
        <v>368</v>
      </c>
      <c r="G101" s="1">
        <v>0.99999899999999997</v>
      </c>
      <c r="H101" s="7"/>
    </row>
    <row r="102" spans="1:8">
      <c r="A102" t="s">
        <v>176</v>
      </c>
      <c r="B102" s="1" t="s">
        <v>177</v>
      </c>
      <c r="C102" s="1">
        <v>138.9</v>
      </c>
      <c r="D102" s="1">
        <v>46.4</v>
      </c>
      <c r="E102" s="1">
        <v>-1.4</v>
      </c>
      <c r="F102" s="1" t="s">
        <v>368</v>
      </c>
      <c r="G102" s="1">
        <v>0.99999800000000005</v>
      </c>
      <c r="H102" s="7"/>
    </row>
    <row r="103" spans="1:8">
      <c r="A103" t="s">
        <v>178</v>
      </c>
      <c r="B103" s="1" t="s">
        <v>5</v>
      </c>
      <c r="C103" s="1">
        <v>51.7</v>
      </c>
      <c r="D103" s="1">
        <v>27.7</v>
      </c>
      <c r="E103" s="1">
        <v>-1.3</v>
      </c>
      <c r="F103" s="1" t="s">
        <v>368</v>
      </c>
      <c r="G103" s="1">
        <v>0.99843400000000004</v>
      </c>
      <c r="H103" s="7"/>
    </row>
    <row r="104" spans="1:8">
      <c r="A104" t="s">
        <v>179</v>
      </c>
      <c r="B104" s="1" t="s">
        <v>5</v>
      </c>
      <c r="C104" s="1">
        <v>1.2</v>
      </c>
      <c r="D104" s="1">
        <v>1.1000000000000001</v>
      </c>
      <c r="E104" s="1">
        <v>-1.3</v>
      </c>
      <c r="F104" s="1" t="s">
        <v>368</v>
      </c>
      <c r="G104" s="1">
        <v>0.99812400000000001</v>
      </c>
      <c r="H104" s="7"/>
    </row>
    <row r="105" spans="1:8">
      <c r="A105" t="s">
        <v>180</v>
      </c>
      <c r="B105" s="1" t="s">
        <v>181</v>
      </c>
      <c r="C105" s="1">
        <v>226.8</v>
      </c>
      <c r="D105" s="1">
        <v>65.099999999999994</v>
      </c>
      <c r="E105" s="1">
        <v>-1.3</v>
      </c>
      <c r="F105" s="1" t="s">
        <v>368</v>
      </c>
      <c r="G105" s="1">
        <v>0.99999899999999997</v>
      </c>
      <c r="H105" s="7"/>
    </row>
    <row r="106" spans="1:8">
      <c r="A106" t="s">
        <v>182</v>
      </c>
      <c r="B106" s="1" t="s">
        <v>183</v>
      </c>
      <c r="C106" s="1">
        <v>84</v>
      </c>
      <c r="D106" s="1">
        <v>31.9</v>
      </c>
      <c r="E106" s="1">
        <v>-1.3</v>
      </c>
      <c r="F106" s="1" t="s">
        <v>368</v>
      </c>
      <c r="G106" s="1">
        <v>0.999977</v>
      </c>
      <c r="H106" s="7"/>
    </row>
    <row r="107" spans="1:8">
      <c r="A107" t="s">
        <v>184</v>
      </c>
      <c r="B107" s="1" t="s">
        <v>185</v>
      </c>
      <c r="C107" s="1">
        <v>1256.8</v>
      </c>
      <c r="D107" s="1">
        <v>493.6</v>
      </c>
      <c r="E107" s="1">
        <v>-1.3</v>
      </c>
      <c r="F107" s="1" t="s">
        <v>368</v>
      </c>
      <c r="G107" s="1">
        <v>0.99999400000000005</v>
      </c>
      <c r="H107" s="7"/>
    </row>
    <row r="108" spans="1:8">
      <c r="A108" t="s">
        <v>186</v>
      </c>
      <c r="B108" s="1" t="s">
        <v>187</v>
      </c>
      <c r="C108" s="1">
        <v>1019.6</v>
      </c>
      <c r="D108" s="1">
        <v>289.39999999999998</v>
      </c>
      <c r="E108" s="1">
        <v>-1.3</v>
      </c>
      <c r="F108" s="1" t="s">
        <v>368</v>
      </c>
      <c r="G108" s="1">
        <v>0.99998699999999996</v>
      </c>
      <c r="H108" s="7"/>
    </row>
    <row r="109" spans="1:8">
      <c r="A109" t="s">
        <v>188</v>
      </c>
      <c r="B109" s="1" t="s">
        <v>146</v>
      </c>
      <c r="C109" s="1">
        <v>3694.9</v>
      </c>
      <c r="D109" s="1">
        <v>1486.5</v>
      </c>
      <c r="E109" s="1">
        <v>-1.3</v>
      </c>
      <c r="F109" s="1" t="s">
        <v>368</v>
      </c>
      <c r="G109" s="1">
        <v>0.99999899999999997</v>
      </c>
      <c r="H109" s="7"/>
    </row>
    <row r="110" spans="1:8">
      <c r="A110" t="s">
        <v>189</v>
      </c>
      <c r="B110" s="1" t="s">
        <v>190</v>
      </c>
      <c r="C110" s="1">
        <v>629.29999999999995</v>
      </c>
      <c r="D110" s="1">
        <v>201</v>
      </c>
      <c r="E110" s="1">
        <v>-1.3</v>
      </c>
      <c r="F110" s="1" t="s">
        <v>368</v>
      </c>
      <c r="G110" s="1">
        <v>0.999996</v>
      </c>
      <c r="H110" s="7"/>
    </row>
    <row r="111" spans="1:8">
      <c r="A111" t="s">
        <v>191</v>
      </c>
      <c r="B111" s="1" t="s">
        <v>142</v>
      </c>
      <c r="C111" s="1">
        <v>6021.8</v>
      </c>
      <c r="D111" s="1">
        <v>1923</v>
      </c>
      <c r="E111" s="1">
        <v>-1.3</v>
      </c>
      <c r="F111" s="1" t="s">
        <v>368</v>
      </c>
      <c r="G111" s="1">
        <v>0.99999899999999997</v>
      </c>
      <c r="H111" s="7"/>
    </row>
    <row r="112" spans="1:8">
      <c r="A112" t="s">
        <v>192</v>
      </c>
      <c r="B112" s="1" t="s">
        <v>193</v>
      </c>
      <c r="C112" s="1">
        <v>404.6</v>
      </c>
      <c r="D112" s="1">
        <v>160.5</v>
      </c>
      <c r="E112" s="1">
        <v>-1.3</v>
      </c>
      <c r="F112" s="1" t="s">
        <v>368</v>
      </c>
      <c r="G112" s="1">
        <v>1</v>
      </c>
      <c r="H112" s="7"/>
    </row>
    <row r="113" spans="1:8">
      <c r="A113" t="s">
        <v>194</v>
      </c>
      <c r="B113" s="1" t="s">
        <v>195</v>
      </c>
      <c r="C113" s="1">
        <v>369</v>
      </c>
      <c r="D113" s="1">
        <v>154.4</v>
      </c>
      <c r="E113" s="1">
        <v>-1.3</v>
      </c>
      <c r="F113" s="1" t="s">
        <v>368</v>
      </c>
      <c r="G113" s="1">
        <v>0.99999899999999997</v>
      </c>
      <c r="H113" s="7"/>
    </row>
    <row r="114" spans="1:8">
      <c r="A114" t="s">
        <v>196</v>
      </c>
      <c r="B114" s="1" t="s">
        <v>197</v>
      </c>
      <c r="C114" s="1">
        <v>455</v>
      </c>
      <c r="D114" s="1">
        <v>162.5</v>
      </c>
      <c r="E114" s="1">
        <v>-1.3</v>
      </c>
      <c r="F114" s="1" t="s">
        <v>368</v>
      </c>
      <c r="G114" s="1">
        <v>0.99999899999999997</v>
      </c>
      <c r="H114" s="7"/>
    </row>
    <row r="115" spans="1:8">
      <c r="A115" t="s">
        <v>198</v>
      </c>
      <c r="B115" s="1" t="s">
        <v>199</v>
      </c>
      <c r="C115" s="1">
        <v>307.60000000000002</v>
      </c>
      <c r="D115" s="1">
        <v>131.6</v>
      </c>
      <c r="E115" s="1">
        <v>-1.3</v>
      </c>
      <c r="F115" s="1" t="s">
        <v>368</v>
      </c>
      <c r="G115" s="1">
        <v>0.99999899999999997</v>
      </c>
      <c r="H115" s="7"/>
    </row>
    <row r="116" spans="1:8">
      <c r="A116" t="s">
        <v>200</v>
      </c>
      <c r="B116" s="1" t="s">
        <v>201</v>
      </c>
      <c r="C116" s="1">
        <v>188.4</v>
      </c>
      <c r="D116" s="1">
        <v>78.900000000000006</v>
      </c>
      <c r="E116" s="1">
        <v>-1.3</v>
      </c>
      <c r="F116" s="1" t="s">
        <v>368</v>
      </c>
      <c r="G116" s="1">
        <v>0.99998699999999996</v>
      </c>
      <c r="H116" s="7"/>
    </row>
    <row r="117" spans="1:8">
      <c r="A117" t="s">
        <v>202</v>
      </c>
      <c r="B117" s="1" t="s">
        <v>203</v>
      </c>
      <c r="C117" s="1">
        <v>518.20000000000005</v>
      </c>
      <c r="D117" s="1">
        <v>222.1</v>
      </c>
      <c r="E117" s="1">
        <v>-1.3</v>
      </c>
      <c r="F117" s="1" t="s">
        <v>368</v>
      </c>
      <c r="G117" s="1">
        <v>0.99999899999999997</v>
      </c>
      <c r="H117" s="7"/>
    </row>
    <row r="118" spans="1:8">
      <c r="A118" t="s">
        <v>204</v>
      </c>
      <c r="B118" s="1" t="s">
        <v>5</v>
      </c>
      <c r="C118" s="1">
        <v>107.2</v>
      </c>
      <c r="D118" s="1">
        <v>51.1</v>
      </c>
      <c r="E118" s="1">
        <v>-1.3</v>
      </c>
      <c r="F118" s="1" t="s">
        <v>368</v>
      </c>
      <c r="G118" s="1">
        <v>0.99976500000000001</v>
      </c>
      <c r="H118" s="7"/>
    </row>
    <row r="119" spans="1:8">
      <c r="A119" t="s">
        <v>205</v>
      </c>
      <c r="B119" s="1" t="s">
        <v>206</v>
      </c>
      <c r="C119" s="1">
        <v>293.89999999999998</v>
      </c>
      <c r="D119" s="1">
        <v>109.8</v>
      </c>
      <c r="E119" s="1">
        <v>-1.3</v>
      </c>
      <c r="F119" s="1" t="s">
        <v>368</v>
      </c>
      <c r="G119" s="1">
        <v>1</v>
      </c>
      <c r="H119" s="7"/>
    </row>
    <row r="120" spans="1:8">
      <c r="A120" t="s">
        <v>207</v>
      </c>
      <c r="B120" s="1" t="s">
        <v>208</v>
      </c>
      <c r="C120" s="1">
        <v>132.1</v>
      </c>
      <c r="D120" s="1">
        <v>59.2</v>
      </c>
      <c r="E120" s="1">
        <v>-1.3</v>
      </c>
      <c r="F120" s="1" t="s">
        <v>368</v>
      </c>
      <c r="G120" s="1">
        <v>0.99992099999999995</v>
      </c>
      <c r="H120" s="7"/>
    </row>
    <row r="121" spans="1:8">
      <c r="A121" t="s">
        <v>209</v>
      </c>
      <c r="B121" s="1" t="s">
        <v>210</v>
      </c>
      <c r="C121" s="1">
        <v>156.69999999999999</v>
      </c>
      <c r="D121" s="1">
        <v>69.3</v>
      </c>
      <c r="E121" s="1">
        <v>-1.2</v>
      </c>
      <c r="F121" s="1" t="s">
        <v>368</v>
      </c>
      <c r="G121" s="1">
        <v>0.99970999999999999</v>
      </c>
      <c r="H121" s="7"/>
    </row>
    <row r="122" spans="1:8">
      <c r="A122" t="s">
        <v>211</v>
      </c>
      <c r="B122" s="1" t="s">
        <v>5</v>
      </c>
      <c r="C122" s="1">
        <v>108.2</v>
      </c>
      <c r="D122" s="1">
        <v>77.5</v>
      </c>
      <c r="E122" s="1">
        <v>-1.2</v>
      </c>
      <c r="F122" s="1" t="s">
        <v>368</v>
      </c>
      <c r="G122" s="1">
        <v>0.99976500000000001</v>
      </c>
      <c r="H122" s="7"/>
    </row>
    <row r="123" spans="1:8">
      <c r="A123" t="s">
        <v>212</v>
      </c>
      <c r="B123" s="1" t="s">
        <v>213</v>
      </c>
      <c r="C123" s="1">
        <v>188.3</v>
      </c>
      <c r="D123" s="1">
        <v>95.4</v>
      </c>
      <c r="E123" s="1">
        <v>-1.2</v>
      </c>
      <c r="F123" s="1" t="s">
        <v>368</v>
      </c>
      <c r="G123" s="1">
        <v>0.99999199999999999</v>
      </c>
      <c r="H123" s="7"/>
    </row>
    <row r="124" spans="1:8">
      <c r="A124" t="s">
        <v>214</v>
      </c>
      <c r="B124" s="1" t="s">
        <v>215</v>
      </c>
      <c r="C124" s="1">
        <v>302.8</v>
      </c>
      <c r="D124" s="1">
        <v>148.6</v>
      </c>
      <c r="E124" s="1">
        <v>-1.2</v>
      </c>
      <c r="F124" s="1" t="s">
        <v>368</v>
      </c>
      <c r="G124" s="1">
        <v>0.99993699999999996</v>
      </c>
      <c r="H124" s="7"/>
    </row>
    <row r="125" spans="1:8">
      <c r="A125" t="s">
        <v>216</v>
      </c>
      <c r="B125" s="1" t="s">
        <v>217</v>
      </c>
      <c r="C125" s="1">
        <v>2583.5</v>
      </c>
      <c r="D125" s="1">
        <v>1064.7</v>
      </c>
      <c r="E125" s="1">
        <v>-1.2</v>
      </c>
      <c r="F125" s="1" t="s">
        <v>368</v>
      </c>
      <c r="G125" s="1">
        <v>0.99999800000000005</v>
      </c>
      <c r="H125" s="7"/>
    </row>
    <row r="126" spans="1:8">
      <c r="A126" t="s">
        <v>218</v>
      </c>
      <c r="B126" s="1" t="s">
        <v>219</v>
      </c>
      <c r="C126" s="1">
        <v>112.6</v>
      </c>
      <c r="D126" s="1">
        <v>48.5</v>
      </c>
      <c r="E126" s="1">
        <v>-1.2</v>
      </c>
      <c r="F126" s="1" t="s">
        <v>368</v>
      </c>
      <c r="G126" s="1">
        <v>0.99986699999999995</v>
      </c>
      <c r="H126" s="7"/>
    </row>
    <row r="127" spans="1:8">
      <c r="A127" t="s">
        <v>220</v>
      </c>
      <c r="B127" s="1" t="s">
        <v>221</v>
      </c>
      <c r="C127" s="1">
        <v>161.80000000000001</v>
      </c>
      <c r="D127" s="1">
        <v>82.3</v>
      </c>
      <c r="E127" s="1">
        <v>-1.2</v>
      </c>
      <c r="F127" s="1" t="s">
        <v>368</v>
      </c>
      <c r="G127" s="1">
        <v>0.999857</v>
      </c>
      <c r="H127" s="7"/>
    </row>
    <row r="128" spans="1:8">
      <c r="A128" t="s">
        <v>222</v>
      </c>
      <c r="B128" s="1" t="s">
        <v>223</v>
      </c>
      <c r="C128" s="1">
        <v>198.8</v>
      </c>
      <c r="D128" s="1">
        <v>107.8</v>
      </c>
      <c r="E128" s="1">
        <v>-1.2</v>
      </c>
      <c r="F128" s="1" t="s">
        <v>368</v>
      </c>
      <c r="G128" s="1">
        <v>0.99990800000000002</v>
      </c>
      <c r="H128" s="7"/>
    </row>
    <row r="129" spans="1:8">
      <c r="A129" t="s">
        <v>224</v>
      </c>
      <c r="B129" s="1" t="s">
        <v>225</v>
      </c>
      <c r="C129" s="1">
        <v>357.3</v>
      </c>
      <c r="D129" s="1">
        <v>128.9</v>
      </c>
      <c r="E129" s="1">
        <v>-1.2</v>
      </c>
      <c r="F129" s="1" t="s">
        <v>368</v>
      </c>
      <c r="G129" s="1">
        <v>1</v>
      </c>
      <c r="H129" s="7"/>
    </row>
    <row r="130" spans="1:8">
      <c r="A130" t="s">
        <v>226</v>
      </c>
      <c r="B130" s="1" t="s">
        <v>227</v>
      </c>
      <c r="C130" s="1">
        <v>300.8</v>
      </c>
      <c r="D130" s="1">
        <v>189.9</v>
      </c>
      <c r="E130" s="1">
        <v>-1.2</v>
      </c>
      <c r="F130" s="1" t="s">
        <v>368</v>
      </c>
      <c r="G130" s="1">
        <v>0.99999899999999997</v>
      </c>
      <c r="H130" s="7"/>
    </row>
    <row r="131" spans="1:8">
      <c r="A131" t="s">
        <v>228</v>
      </c>
      <c r="B131" s="1" t="s">
        <v>229</v>
      </c>
      <c r="C131" s="1">
        <v>177</v>
      </c>
      <c r="D131" s="1">
        <v>77.3</v>
      </c>
      <c r="E131" s="1">
        <v>-1.2</v>
      </c>
      <c r="F131" s="1" t="s">
        <v>368</v>
      </c>
      <c r="G131" s="1">
        <v>0.99999899999999997</v>
      </c>
      <c r="H131" s="7"/>
    </row>
    <row r="132" spans="1:8">
      <c r="A132" t="s">
        <v>230</v>
      </c>
      <c r="B132" s="1" t="s">
        <v>231</v>
      </c>
      <c r="C132" s="1">
        <v>265.10000000000002</v>
      </c>
      <c r="D132" s="1">
        <v>99</v>
      </c>
      <c r="E132" s="1">
        <v>-1.2</v>
      </c>
      <c r="F132" s="1" t="s">
        <v>368</v>
      </c>
      <c r="G132" s="1">
        <v>0.99999899999999997</v>
      </c>
      <c r="H132" s="7"/>
    </row>
    <row r="133" spans="1:8">
      <c r="A133" t="s">
        <v>232</v>
      </c>
      <c r="B133" s="1" t="s">
        <v>233</v>
      </c>
      <c r="C133" s="1">
        <v>478.3</v>
      </c>
      <c r="D133" s="1">
        <v>325.8</v>
      </c>
      <c r="E133" s="1">
        <v>-1.2</v>
      </c>
      <c r="F133" s="1" t="s">
        <v>368</v>
      </c>
      <c r="G133" s="1">
        <v>0.99982199999999999</v>
      </c>
      <c r="H133" s="7"/>
    </row>
    <row r="134" spans="1:8">
      <c r="A134" t="s">
        <v>234</v>
      </c>
      <c r="B134" s="1" t="s">
        <v>235</v>
      </c>
      <c r="C134" s="1">
        <v>401.7</v>
      </c>
      <c r="D134" s="1">
        <v>192.4</v>
      </c>
      <c r="E134" s="1">
        <v>-1.2</v>
      </c>
      <c r="F134" s="1" t="s">
        <v>368</v>
      </c>
      <c r="G134" s="1">
        <v>0.99999899999999997</v>
      </c>
      <c r="H134" s="7"/>
    </row>
    <row r="135" spans="1:8">
      <c r="A135" t="s">
        <v>236</v>
      </c>
      <c r="B135" s="1" t="s">
        <v>237</v>
      </c>
      <c r="C135" s="1">
        <v>865.2</v>
      </c>
      <c r="D135" s="1">
        <v>335.1</v>
      </c>
      <c r="E135" s="1">
        <v>-1.2</v>
      </c>
      <c r="F135" s="1" t="s">
        <v>368</v>
      </c>
      <c r="G135" s="1">
        <v>0.99999800000000005</v>
      </c>
      <c r="H135" s="7"/>
    </row>
    <row r="136" spans="1:8">
      <c r="A136" t="s">
        <v>238</v>
      </c>
      <c r="B136" s="1" t="s">
        <v>239</v>
      </c>
      <c r="C136" s="1">
        <v>1919.3</v>
      </c>
      <c r="D136" s="1">
        <v>751.3</v>
      </c>
      <c r="E136" s="1">
        <v>-1.2</v>
      </c>
      <c r="F136" s="1" t="s">
        <v>368</v>
      </c>
      <c r="G136" s="1">
        <v>0.99999700000000002</v>
      </c>
      <c r="H136" s="7"/>
    </row>
    <row r="137" spans="1:8">
      <c r="A137" t="s">
        <v>240</v>
      </c>
      <c r="B137" s="1" t="s">
        <v>5</v>
      </c>
      <c r="C137" s="1">
        <v>501.3</v>
      </c>
      <c r="D137" s="1">
        <v>219.5</v>
      </c>
      <c r="E137" s="1">
        <v>-1.2</v>
      </c>
      <c r="F137" s="1" t="s">
        <v>368</v>
      </c>
      <c r="G137" s="1">
        <v>1</v>
      </c>
      <c r="H137" s="7"/>
    </row>
    <row r="138" spans="1:8">
      <c r="A138" t="s">
        <v>241</v>
      </c>
      <c r="B138" s="1" t="s">
        <v>242</v>
      </c>
      <c r="C138" s="1">
        <v>2390.4</v>
      </c>
      <c r="D138" s="1">
        <v>1352.7</v>
      </c>
      <c r="E138" s="1">
        <v>-1.2</v>
      </c>
      <c r="F138" s="1" t="s">
        <v>368</v>
      </c>
      <c r="G138" s="1">
        <v>0.99999899999999997</v>
      </c>
      <c r="H138" s="7"/>
    </row>
    <row r="139" spans="1:8">
      <c r="A139" t="s">
        <v>243</v>
      </c>
      <c r="B139" s="1" t="s">
        <v>244</v>
      </c>
      <c r="C139" s="1">
        <v>101.3</v>
      </c>
      <c r="D139" s="1">
        <v>40.9</v>
      </c>
      <c r="E139" s="1">
        <v>-1.2</v>
      </c>
      <c r="F139" s="1" t="s">
        <v>368</v>
      </c>
      <c r="G139" s="1">
        <v>0.99987599999999999</v>
      </c>
      <c r="H139" s="7"/>
    </row>
    <row r="140" spans="1:8">
      <c r="A140" t="s">
        <v>245</v>
      </c>
      <c r="B140" s="1" t="s">
        <v>246</v>
      </c>
      <c r="C140" s="1">
        <v>190.4</v>
      </c>
      <c r="D140" s="1">
        <v>56.3</v>
      </c>
      <c r="E140" s="1">
        <v>-1.2</v>
      </c>
      <c r="F140" s="1" t="s">
        <v>368</v>
      </c>
      <c r="G140" s="1">
        <v>0.99964299999999995</v>
      </c>
      <c r="H140" s="7"/>
    </row>
    <row r="141" spans="1:8">
      <c r="A141" t="s">
        <v>247</v>
      </c>
      <c r="B141" s="1" t="s">
        <v>5</v>
      </c>
      <c r="C141" s="1">
        <v>69.599999999999994</v>
      </c>
      <c r="D141" s="1">
        <v>33.9</v>
      </c>
      <c r="E141" s="1">
        <v>-1.1000000000000001</v>
      </c>
      <c r="F141" s="1" t="s">
        <v>368</v>
      </c>
      <c r="G141" s="1">
        <v>0.99943000000000004</v>
      </c>
      <c r="H141" s="7"/>
    </row>
    <row r="142" spans="1:8">
      <c r="A142" t="s">
        <v>248</v>
      </c>
      <c r="B142" s="1" t="s">
        <v>249</v>
      </c>
      <c r="C142" s="1">
        <v>149.80000000000001</v>
      </c>
      <c r="D142" s="1">
        <v>75.099999999999994</v>
      </c>
      <c r="E142" s="1">
        <v>-1.1000000000000001</v>
      </c>
      <c r="F142" s="1" t="s">
        <v>368</v>
      </c>
      <c r="G142" s="1">
        <v>0.99884799999999996</v>
      </c>
      <c r="H142" s="7"/>
    </row>
    <row r="143" spans="1:8">
      <c r="A143" t="s">
        <v>250</v>
      </c>
      <c r="B143" s="1" t="s">
        <v>251</v>
      </c>
      <c r="C143" s="1">
        <v>127.5</v>
      </c>
      <c r="D143" s="1">
        <v>60.5</v>
      </c>
      <c r="E143" s="1">
        <v>-1.1000000000000001</v>
      </c>
      <c r="F143" s="1" t="s">
        <v>368</v>
      </c>
      <c r="G143" s="1">
        <v>0.999946</v>
      </c>
      <c r="H143" s="7"/>
    </row>
    <row r="144" spans="1:8">
      <c r="A144" t="s">
        <v>252</v>
      </c>
      <c r="B144" s="1" t="s">
        <v>253</v>
      </c>
      <c r="C144" s="1">
        <v>66.8</v>
      </c>
      <c r="D144" s="1">
        <v>32.299999999999997</v>
      </c>
      <c r="E144" s="1">
        <v>-1.1000000000000001</v>
      </c>
      <c r="F144" s="1" t="s">
        <v>368</v>
      </c>
      <c r="G144" s="1">
        <v>0.99989300000000003</v>
      </c>
      <c r="H144" s="7"/>
    </row>
    <row r="145" spans="1:8">
      <c r="A145" t="s">
        <v>254</v>
      </c>
      <c r="B145" s="1" t="s">
        <v>255</v>
      </c>
      <c r="C145" s="1">
        <v>218.6</v>
      </c>
      <c r="D145" s="1">
        <v>97.4</v>
      </c>
      <c r="E145" s="1">
        <v>-1.1000000000000001</v>
      </c>
      <c r="F145" s="1" t="s">
        <v>368</v>
      </c>
      <c r="G145" s="1">
        <v>0.99999899999999997</v>
      </c>
      <c r="H145" s="7"/>
    </row>
    <row r="146" spans="1:8">
      <c r="A146" t="s">
        <v>256</v>
      </c>
      <c r="B146" s="1" t="s">
        <v>257</v>
      </c>
      <c r="C146" s="1">
        <v>310.89999999999998</v>
      </c>
      <c r="D146" s="1">
        <v>106.6</v>
      </c>
      <c r="E146" s="1">
        <v>-1.1000000000000001</v>
      </c>
      <c r="F146" s="1" t="s">
        <v>368</v>
      </c>
      <c r="G146" s="1">
        <v>0.99921099999999996</v>
      </c>
      <c r="H146" s="7"/>
    </row>
    <row r="147" spans="1:8">
      <c r="A147" t="s">
        <v>258</v>
      </c>
      <c r="B147" s="1" t="s">
        <v>259</v>
      </c>
      <c r="C147" s="1">
        <v>87.2</v>
      </c>
      <c r="D147" s="1">
        <v>59.6</v>
      </c>
      <c r="E147" s="1">
        <v>-1.1000000000000001</v>
      </c>
      <c r="F147" s="1" t="s">
        <v>368</v>
      </c>
      <c r="G147" s="1">
        <v>0.99884799999999996</v>
      </c>
      <c r="H147" s="7"/>
    </row>
    <row r="148" spans="1:8">
      <c r="A148" t="s">
        <v>260</v>
      </c>
      <c r="B148" s="1" t="s">
        <v>5</v>
      </c>
      <c r="C148" s="1">
        <v>77.7</v>
      </c>
      <c r="D148" s="1">
        <v>34.200000000000003</v>
      </c>
      <c r="E148" s="1">
        <v>-1.1000000000000001</v>
      </c>
      <c r="F148" s="1" t="s">
        <v>368</v>
      </c>
      <c r="G148" s="1">
        <v>0.99861299999999997</v>
      </c>
      <c r="H148" s="7"/>
    </row>
    <row r="149" spans="1:8">
      <c r="A149" t="s">
        <v>261</v>
      </c>
      <c r="B149" s="1" t="s">
        <v>72</v>
      </c>
      <c r="C149" s="1">
        <v>701.6</v>
      </c>
      <c r="D149" s="1">
        <v>371.3</v>
      </c>
      <c r="E149" s="1">
        <v>-1.1000000000000001</v>
      </c>
      <c r="F149" s="1" t="s">
        <v>368</v>
      </c>
      <c r="G149" s="1">
        <v>0.99999899999999997</v>
      </c>
      <c r="H149" s="7"/>
    </row>
    <row r="150" spans="1:8">
      <c r="A150" t="s">
        <v>262</v>
      </c>
      <c r="B150" s="1" t="s">
        <v>263</v>
      </c>
      <c r="C150" s="1">
        <v>845.2</v>
      </c>
      <c r="D150" s="1">
        <v>416.5</v>
      </c>
      <c r="E150" s="1">
        <v>-1.1000000000000001</v>
      </c>
      <c r="F150" s="1" t="s">
        <v>368</v>
      </c>
      <c r="G150" s="1">
        <v>0.99999899999999997</v>
      </c>
      <c r="H150" s="7"/>
    </row>
    <row r="151" spans="1:8">
      <c r="A151" t="s">
        <v>264</v>
      </c>
      <c r="B151" s="1" t="s">
        <v>265</v>
      </c>
      <c r="C151" s="1">
        <v>2785.5</v>
      </c>
      <c r="D151" s="1">
        <v>1542</v>
      </c>
      <c r="E151" s="1">
        <v>-1.1000000000000001</v>
      </c>
      <c r="F151" s="1" t="s">
        <v>368</v>
      </c>
      <c r="G151" s="1">
        <v>1</v>
      </c>
      <c r="H151" s="7"/>
    </row>
    <row r="152" spans="1:8">
      <c r="A152" t="s">
        <v>266</v>
      </c>
      <c r="B152" s="1" t="s">
        <v>267</v>
      </c>
      <c r="C152" s="1">
        <v>8185.5</v>
      </c>
      <c r="D152" s="1">
        <v>3806.6</v>
      </c>
      <c r="E152" s="1">
        <v>-1.1000000000000001</v>
      </c>
      <c r="F152" s="1" t="s">
        <v>368</v>
      </c>
      <c r="G152" s="1">
        <v>1</v>
      </c>
      <c r="H152" s="7"/>
    </row>
    <row r="153" spans="1:8">
      <c r="A153" t="s">
        <v>268</v>
      </c>
      <c r="B153" s="1" t="s">
        <v>5</v>
      </c>
      <c r="C153" s="1">
        <v>1008</v>
      </c>
      <c r="D153" s="1">
        <v>616.6</v>
      </c>
      <c r="E153" s="1">
        <v>-1.1000000000000001</v>
      </c>
      <c r="F153" s="1" t="s">
        <v>368</v>
      </c>
      <c r="G153" s="1">
        <v>0.99988500000000002</v>
      </c>
      <c r="H153" s="7"/>
    </row>
    <row r="154" spans="1:8">
      <c r="A154" t="s">
        <v>269</v>
      </c>
      <c r="B154" s="1" t="s">
        <v>270</v>
      </c>
      <c r="C154" s="1">
        <v>189.8</v>
      </c>
      <c r="D154" s="1">
        <v>93.2</v>
      </c>
      <c r="E154" s="1">
        <v>-1.1000000000000001</v>
      </c>
      <c r="F154" s="1" t="s">
        <v>368</v>
      </c>
      <c r="G154" s="1">
        <v>0.99999800000000005</v>
      </c>
      <c r="H154" s="7"/>
    </row>
    <row r="155" spans="1:8">
      <c r="A155" t="s">
        <v>271</v>
      </c>
      <c r="B155" s="1" t="s">
        <v>272</v>
      </c>
      <c r="C155" s="1">
        <v>380.9</v>
      </c>
      <c r="D155" s="1">
        <v>142</v>
      </c>
      <c r="E155" s="1">
        <v>-1.1000000000000001</v>
      </c>
      <c r="F155" s="1" t="s">
        <v>368</v>
      </c>
      <c r="G155" s="1">
        <v>0.99999800000000005</v>
      </c>
      <c r="H155" s="7"/>
    </row>
    <row r="156" spans="1:8">
      <c r="A156" t="s">
        <v>273</v>
      </c>
      <c r="B156" s="1" t="s">
        <v>274</v>
      </c>
      <c r="C156" s="1">
        <v>606.4</v>
      </c>
      <c r="D156" s="1">
        <v>238.4</v>
      </c>
      <c r="E156" s="1">
        <v>-1.1000000000000001</v>
      </c>
      <c r="F156" s="1" t="s">
        <v>368</v>
      </c>
      <c r="G156" s="1">
        <v>0.99999899999999997</v>
      </c>
      <c r="H156" s="7"/>
    </row>
    <row r="157" spans="1:8">
      <c r="A157" t="s">
        <v>275</v>
      </c>
      <c r="B157" s="1" t="s">
        <v>276</v>
      </c>
      <c r="C157" s="1">
        <v>629.5</v>
      </c>
      <c r="D157" s="1">
        <v>293.39999999999998</v>
      </c>
      <c r="E157" s="1">
        <v>-1.1000000000000001</v>
      </c>
      <c r="F157" s="1" t="s">
        <v>368</v>
      </c>
      <c r="G157" s="1">
        <v>0.99999899999999997</v>
      </c>
      <c r="H157" s="7"/>
    </row>
    <row r="158" spans="1:8">
      <c r="A158" t="s">
        <v>277</v>
      </c>
      <c r="B158" s="1" t="s">
        <v>278</v>
      </c>
      <c r="C158" s="1">
        <v>592.70000000000005</v>
      </c>
      <c r="D158" s="1">
        <v>319.10000000000002</v>
      </c>
      <c r="E158" s="1">
        <v>-1.1000000000000001</v>
      </c>
      <c r="F158" s="1" t="s">
        <v>368</v>
      </c>
      <c r="G158" s="1">
        <v>0.99999800000000005</v>
      </c>
      <c r="H158" s="7"/>
    </row>
    <row r="159" spans="1:8">
      <c r="A159" t="s">
        <v>279</v>
      </c>
      <c r="B159" s="1" t="s">
        <v>280</v>
      </c>
      <c r="C159" s="1">
        <v>1053.9000000000001</v>
      </c>
      <c r="D159" s="1">
        <v>527.29999999999995</v>
      </c>
      <c r="E159" s="1">
        <v>-1.1000000000000001</v>
      </c>
      <c r="F159" s="1" t="s">
        <v>368</v>
      </c>
      <c r="G159" s="1">
        <v>0.99999899999999997</v>
      </c>
      <c r="H159" s="7"/>
    </row>
    <row r="160" spans="1:8">
      <c r="A160" t="s">
        <v>281</v>
      </c>
      <c r="B160" s="1" t="s">
        <v>5</v>
      </c>
      <c r="C160" s="1">
        <v>1244.0999999999999</v>
      </c>
      <c r="D160" s="1">
        <v>584</v>
      </c>
      <c r="E160" s="1">
        <v>-1.1000000000000001</v>
      </c>
      <c r="F160" s="1" t="s">
        <v>368</v>
      </c>
      <c r="G160" s="1">
        <v>1</v>
      </c>
      <c r="H160" s="7"/>
    </row>
    <row r="161" spans="1:8">
      <c r="A161" t="s">
        <v>282</v>
      </c>
      <c r="B161" s="1" t="s">
        <v>283</v>
      </c>
      <c r="C161" s="1">
        <v>428.7</v>
      </c>
      <c r="D161" s="1">
        <v>201.5</v>
      </c>
      <c r="E161" s="1">
        <v>-1.1000000000000001</v>
      </c>
      <c r="F161" s="1" t="s">
        <v>368</v>
      </c>
      <c r="G161" s="1">
        <v>1</v>
      </c>
      <c r="H161" s="7"/>
    </row>
    <row r="162" spans="1:8">
      <c r="A162" t="s">
        <v>284</v>
      </c>
      <c r="B162" s="1" t="s">
        <v>285</v>
      </c>
      <c r="C162" s="1">
        <v>1131.0999999999999</v>
      </c>
      <c r="D162" s="1">
        <v>451.1</v>
      </c>
      <c r="E162" s="1">
        <v>-1.1000000000000001</v>
      </c>
      <c r="F162" s="1" t="s">
        <v>368</v>
      </c>
      <c r="G162" s="1">
        <v>0.99999800000000005</v>
      </c>
      <c r="H162" s="7"/>
    </row>
    <row r="163" spans="1:8">
      <c r="A163" t="s">
        <v>286</v>
      </c>
      <c r="B163" s="1" t="s">
        <v>227</v>
      </c>
      <c r="C163" s="1">
        <v>90.4</v>
      </c>
      <c r="D163" s="1">
        <v>34.4</v>
      </c>
      <c r="E163" s="1">
        <v>-1.1000000000000001</v>
      </c>
      <c r="F163" s="1" t="s">
        <v>368</v>
      </c>
      <c r="G163" s="1">
        <v>0.99943000000000004</v>
      </c>
      <c r="H163" s="7"/>
    </row>
    <row r="164" spans="1:8">
      <c r="A164" t="s">
        <v>287</v>
      </c>
      <c r="B164" s="1" t="s">
        <v>288</v>
      </c>
      <c r="C164" s="1">
        <v>109.2</v>
      </c>
      <c r="D164" s="1">
        <v>46.5</v>
      </c>
      <c r="E164" s="1">
        <v>-1.1000000000000001</v>
      </c>
      <c r="F164" s="1" t="s">
        <v>368</v>
      </c>
      <c r="G164" s="1">
        <v>0.99999400000000005</v>
      </c>
      <c r="H164" s="7"/>
    </row>
    <row r="165" spans="1:8">
      <c r="A165" t="s">
        <v>289</v>
      </c>
      <c r="B165" s="1" t="s">
        <v>290</v>
      </c>
      <c r="C165" s="1">
        <v>534.9</v>
      </c>
      <c r="D165" s="1">
        <v>183.2</v>
      </c>
      <c r="E165" s="1">
        <v>-1.1000000000000001</v>
      </c>
      <c r="F165" s="1" t="s">
        <v>368</v>
      </c>
      <c r="G165" s="1">
        <v>1</v>
      </c>
      <c r="H165" s="7"/>
    </row>
    <row r="166" spans="1:8">
      <c r="A166" t="s">
        <v>291</v>
      </c>
      <c r="B166" s="1" t="s">
        <v>292</v>
      </c>
      <c r="C166" s="1">
        <v>168.4</v>
      </c>
      <c r="D166" s="1">
        <v>81.5</v>
      </c>
      <c r="E166" s="1">
        <v>-1.1000000000000001</v>
      </c>
      <c r="F166" s="1" t="s">
        <v>368</v>
      </c>
      <c r="G166" s="1">
        <v>0.99979499999999999</v>
      </c>
      <c r="H166" s="7"/>
    </row>
    <row r="167" spans="1:8">
      <c r="A167" t="s">
        <v>293</v>
      </c>
      <c r="B167" s="1" t="s">
        <v>294</v>
      </c>
      <c r="C167" s="1">
        <v>160</v>
      </c>
      <c r="D167" s="1">
        <v>92.4</v>
      </c>
      <c r="E167" s="1">
        <v>-1.1000000000000001</v>
      </c>
      <c r="F167" s="1" t="s">
        <v>368</v>
      </c>
      <c r="G167" s="1">
        <v>0.999996</v>
      </c>
      <c r="H167" s="7"/>
    </row>
    <row r="168" spans="1:8">
      <c r="A168" t="s">
        <v>295</v>
      </c>
      <c r="B168" s="1" t="s">
        <v>296</v>
      </c>
      <c r="C168" s="1">
        <v>137.5</v>
      </c>
      <c r="D168" s="1">
        <v>55.6</v>
      </c>
      <c r="E168" s="1">
        <v>-1.1000000000000001</v>
      </c>
      <c r="F168" s="1" t="s">
        <v>368</v>
      </c>
      <c r="G168" s="1">
        <v>0.999533</v>
      </c>
      <c r="H168" s="7"/>
    </row>
    <row r="169" spans="1:8">
      <c r="A169" t="s">
        <v>297</v>
      </c>
      <c r="B169" s="1" t="s">
        <v>298</v>
      </c>
      <c r="C169" s="1">
        <v>351.3</v>
      </c>
      <c r="D169" s="1">
        <v>135</v>
      </c>
      <c r="E169" s="1">
        <v>-1.1000000000000001</v>
      </c>
      <c r="F169" s="1" t="s">
        <v>368</v>
      </c>
      <c r="G169" s="1">
        <v>1</v>
      </c>
      <c r="H169" s="7"/>
    </row>
    <row r="170" spans="1:8">
      <c r="A170" t="s">
        <v>299</v>
      </c>
      <c r="B170" s="1" t="s">
        <v>300</v>
      </c>
      <c r="C170" s="1">
        <v>157.1</v>
      </c>
      <c r="D170" s="1">
        <v>99.3</v>
      </c>
      <c r="E170" s="1">
        <v>-1</v>
      </c>
      <c r="F170" s="1" t="s">
        <v>368</v>
      </c>
      <c r="G170" s="1">
        <v>0.99950099999999997</v>
      </c>
      <c r="H170" s="7"/>
    </row>
    <row r="171" spans="1:8">
      <c r="A171" t="s">
        <v>301</v>
      </c>
      <c r="B171" s="1" t="s">
        <v>302</v>
      </c>
      <c r="C171" s="1">
        <v>237</v>
      </c>
      <c r="D171" s="1">
        <v>129.30000000000001</v>
      </c>
      <c r="E171" s="1">
        <v>-1</v>
      </c>
      <c r="F171" s="1" t="s">
        <v>368</v>
      </c>
      <c r="G171" s="1">
        <v>0.99992099999999995</v>
      </c>
      <c r="H171" s="7"/>
    </row>
    <row r="172" spans="1:8">
      <c r="A172" t="s">
        <v>303</v>
      </c>
      <c r="B172" s="1" t="s">
        <v>304</v>
      </c>
      <c r="C172" s="1">
        <v>7229</v>
      </c>
      <c r="D172" s="1">
        <v>3794.3</v>
      </c>
      <c r="E172" s="1">
        <v>-1</v>
      </c>
      <c r="F172" s="1" t="s">
        <v>368</v>
      </c>
      <c r="G172" s="1">
        <v>0.99999499999999997</v>
      </c>
      <c r="H172" s="7"/>
    </row>
    <row r="173" spans="1:8">
      <c r="A173" t="s">
        <v>305</v>
      </c>
      <c r="B173" s="1" t="s">
        <v>306</v>
      </c>
      <c r="C173" s="1">
        <v>937.5</v>
      </c>
      <c r="D173" s="1">
        <v>484.5</v>
      </c>
      <c r="E173" s="1">
        <v>-1</v>
      </c>
      <c r="F173" s="1" t="s">
        <v>368</v>
      </c>
      <c r="G173" s="1">
        <v>0.99998799999999999</v>
      </c>
      <c r="H173" s="7"/>
    </row>
    <row r="174" spans="1:8">
      <c r="A174" t="s">
        <v>307</v>
      </c>
      <c r="B174" s="1" t="s">
        <v>308</v>
      </c>
      <c r="C174" s="1">
        <v>2675.1</v>
      </c>
      <c r="D174" s="1">
        <v>1143</v>
      </c>
      <c r="E174" s="1">
        <v>-1</v>
      </c>
      <c r="F174" s="1" t="s">
        <v>368</v>
      </c>
      <c r="G174" s="1">
        <v>1</v>
      </c>
      <c r="H174" s="7"/>
    </row>
    <row r="175" spans="1:8">
      <c r="A175" t="s">
        <v>309</v>
      </c>
      <c r="B175" s="1" t="s">
        <v>217</v>
      </c>
      <c r="C175" s="1">
        <v>1508.8</v>
      </c>
      <c r="D175" s="1">
        <v>763.8</v>
      </c>
      <c r="E175" s="1">
        <v>-1</v>
      </c>
      <c r="F175" s="1" t="s">
        <v>368</v>
      </c>
      <c r="G175" s="1">
        <v>1</v>
      </c>
      <c r="H175" s="7"/>
    </row>
    <row r="176" spans="1:8">
      <c r="A176" t="s">
        <v>310</v>
      </c>
      <c r="B176" s="1" t="s">
        <v>311</v>
      </c>
      <c r="C176" s="1">
        <v>344.8</v>
      </c>
      <c r="D176" s="1">
        <v>182.3</v>
      </c>
      <c r="E176" s="1">
        <v>-1</v>
      </c>
      <c r="F176" s="1" t="s">
        <v>368</v>
      </c>
      <c r="G176" s="1">
        <v>0.999996</v>
      </c>
      <c r="H176" s="7"/>
    </row>
    <row r="177" spans="1:8">
      <c r="A177" t="s">
        <v>312</v>
      </c>
      <c r="B177" s="1" t="s">
        <v>313</v>
      </c>
      <c r="C177" s="1">
        <v>846.2</v>
      </c>
      <c r="D177" s="1">
        <v>489.2</v>
      </c>
      <c r="E177" s="1">
        <v>-1</v>
      </c>
      <c r="F177" s="1" t="s">
        <v>368</v>
      </c>
      <c r="G177" s="1">
        <v>0.99999800000000005</v>
      </c>
      <c r="H177" s="7"/>
    </row>
    <row r="178" spans="1:8">
      <c r="A178" t="s">
        <v>314</v>
      </c>
      <c r="B178" s="1" t="s">
        <v>154</v>
      </c>
      <c r="C178" s="1">
        <v>171.1</v>
      </c>
      <c r="D178" s="1">
        <v>76.2</v>
      </c>
      <c r="E178" s="1">
        <v>-1</v>
      </c>
      <c r="F178" s="1" t="s">
        <v>368</v>
      </c>
      <c r="G178" s="1">
        <v>0.99812400000000001</v>
      </c>
      <c r="H178" s="7"/>
    </row>
    <row r="179" spans="1:8">
      <c r="A179" t="s">
        <v>315</v>
      </c>
      <c r="B179" s="1" t="s">
        <v>316</v>
      </c>
      <c r="C179" s="1">
        <v>560.6</v>
      </c>
      <c r="D179" s="1">
        <v>329.4</v>
      </c>
      <c r="E179" s="1">
        <v>-1</v>
      </c>
      <c r="F179" s="1" t="s">
        <v>368</v>
      </c>
      <c r="G179" s="1">
        <v>1</v>
      </c>
      <c r="H179" s="7"/>
    </row>
    <row r="180" spans="1:8">
      <c r="A180" t="s">
        <v>317</v>
      </c>
      <c r="B180" s="1" t="s">
        <v>318</v>
      </c>
      <c r="C180" s="1">
        <v>424.4</v>
      </c>
      <c r="D180" s="1">
        <v>181.7</v>
      </c>
      <c r="E180" s="1">
        <v>-1</v>
      </c>
      <c r="F180" s="1" t="s">
        <v>368</v>
      </c>
      <c r="G180" s="1">
        <v>0.99996600000000002</v>
      </c>
      <c r="H180" s="7"/>
    </row>
    <row r="181" spans="1:8">
      <c r="A181" t="s">
        <v>319</v>
      </c>
      <c r="B181" s="1" t="s">
        <v>206</v>
      </c>
      <c r="C181" s="1">
        <v>208.8</v>
      </c>
      <c r="D181" s="1">
        <v>90.7</v>
      </c>
      <c r="E181" s="1">
        <v>-1</v>
      </c>
      <c r="F181" s="1" t="s">
        <v>368</v>
      </c>
      <c r="G181" s="1">
        <v>0.999996</v>
      </c>
      <c r="H181" s="7"/>
    </row>
    <row r="182" spans="1:8">
      <c r="A182" t="s">
        <v>320</v>
      </c>
      <c r="B182" s="1" t="s">
        <v>321</v>
      </c>
      <c r="C182" s="1">
        <v>336.5</v>
      </c>
      <c r="D182" s="1">
        <v>193</v>
      </c>
      <c r="E182" s="1">
        <v>-1</v>
      </c>
      <c r="F182" s="1" t="s">
        <v>368</v>
      </c>
      <c r="G182" s="1">
        <v>0.99968900000000005</v>
      </c>
      <c r="H182" s="7"/>
    </row>
    <row r="183" spans="1:8">
      <c r="A183" t="s">
        <v>322</v>
      </c>
      <c r="B183" s="1" t="s">
        <v>323</v>
      </c>
      <c r="C183" s="1">
        <v>1128.7</v>
      </c>
      <c r="D183" s="1">
        <v>586.79999999999995</v>
      </c>
      <c r="E183" s="1">
        <v>-1</v>
      </c>
      <c r="F183" s="1" t="s">
        <v>368</v>
      </c>
      <c r="G183" s="1">
        <v>0.99999899999999997</v>
      </c>
      <c r="H183" s="7"/>
    </row>
    <row r="184" spans="1:8">
      <c r="A184" t="s">
        <v>324</v>
      </c>
      <c r="B184" s="1" t="s">
        <v>325</v>
      </c>
      <c r="C184" s="1">
        <v>81.099999999999994</v>
      </c>
      <c r="D184" s="1">
        <v>24.5</v>
      </c>
      <c r="E184" s="1">
        <v>-1</v>
      </c>
      <c r="F184" s="1" t="s">
        <v>368</v>
      </c>
      <c r="G184" s="1">
        <v>0.99946699999999999</v>
      </c>
      <c r="H184" s="7"/>
    </row>
    <row r="185" spans="1:8">
      <c r="A185" t="s">
        <v>326</v>
      </c>
      <c r="B185" s="1" t="s">
        <v>327</v>
      </c>
      <c r="C185" s="1">
        <v>423.7</v>
      </c>
      <c r="D185" s="1">
        <v>216.6</v>
      </c>
      <c r="E185" s="1">
        <v>-1</v>
      </c>
      <c r="F185" s="1" t="s">
        <v>368</v>
      </c>
      <c r="G185" s="1">
        <v>1</v>
      </c>
      <c r="H185" s="7"/>
    </row>
    <row r="186" spans="1:8">
      <c r="A186" t="s">
        <v>328</v>
      </c>
      <c r="B186" s="1" t="s">
        <v>329</v>
      </c>
      <c r="C186" s="1">
        <v>10156.299999999999</v>
      </c>
      <c r="D186" s="1">
        <v>5539.5</v>
      </c>
      <c r="E186" s="1">
        <v>-1</v>
      </c>
      <c r="F186" s="1" t="s">
        <v>368</v>
      </c>
      <c r="G186" s="1">
        <v>0.99999700000000002</v>
      </c>
      <c r="H186" s="7"/>
    </row>
    <row r="187" spans="1:8">
      <c r="A187" t="s">
        <v>330</v>
      </c>
      <c r="B187" s="1" t="s">
        <v>331</v>
      </c>
      <c r="C187" s="1">
        <v>307.10000000000002</v>
      </c>
      <c r="D187" s="1">
        <v>155.5</v>
      </c>
      <c r="E187" s="1">
        <v>-1</v>
      </c>
      <c r="F187" s="1" t="s">
        <v>368</v>
      </c>
      <c r="G187" s="1">
        <v>0.99986699999999995</v>
      </c>
      <c r="H187" s="7"/>
    </row>
    <row r="188" spans="1:8">
      <c r="A188" t="s">
        <v>332</v>
      </c>
      <c r="B188" s="1" t="s">
        <v>333</v>
      </c>
      <c r="C188" s="1">
        <v>688.5</v>
      </c>
      <c r="D188" s="1">
        <v>390.6</v>
      </c>
      <c r="E188" s="1">
        <v>-1</v>
      </c>
      <c r="F188" s="1" t="s">
        <v>368</v>
      </c>
      <c r="G188" s="1">
        <v>0.99999899999999997</v>
      </c>
      <c r="H188" s="7"/>
    </row>
    <row r="189" spans="1:8">
      <c r="A189" t="s">
        <v>334</v>
      </c>
      <c r="B189" s="1" t="s">
        <v>335</v>
      </c>
      <c r="C189" s="1">
        <v>567.70000000000005</v>
      </c>
      <c r="D189" s="1">
        <v>357.2</v>
      </c>
      <c r="E189" s="1">
        <v>-1</v>
      </c>
      <c r="F189" s="1" t="s">
        <v>368</v>
      </c>
      <c r="G189" s="1">
        <v>0.99999099999999996</v>
      </c>
      <c r="H189" s="7"/>
    </row>
    <row r="190" spans="1:8">
      <c r="A190" t="s">
        <v>336</v>
      </c>
      <c r="B190" s="1" t="s">
        <v>337</v>
      </c>
      <c r="C190" s="1">
        <v>218.4</v>
      </c>
      <c r="D190" s="1">
        <v>96.6</v>
      </c>
      <c r="E190" s="1">
        <v>-1</v>
      </c>
      <c r="F190" s="1" t="s">
        <v>368</v>
      </c>
      <c r="G190" s="1">
        <v>0.99999099999999996</v>
      </c>
      <c r="H190" s="7"/>
    </row>
    <row r="191" spans="1:8">
      <c r="A191" t="s">
        <v>338</v>
      </c>
      <c r="B191" s="1" t="s">
        <v>5</v>
      </c>
      <c r="C191" s="1">
        <v>528.79999999999995</v>
      </c>
      <c r="D191" s="1">
        <v>282.5</v>
      </c>
      <c r="E191" s="1">
        <v>-1</v>
      </c>
      <c r="F191" s="1" t="s">
        <v>368</v>
      </c>
      <c r="G191" s="1">
        <v>0.99994099999999997</v>
      </c>
      <c r="H191" s="7"/>
    </row>
    <row r="192" spans="1:8">
      <c r="A192" t="s">
        <v>339</v>
      </c>
      <c r="B192" s="1" t="s">
        <v>340</v>
      </c>
      <c r="C192" s="1">
        <v>159.1</v>
      </c>
      <c r="D192" s="1">
        <v>80.8</v>
      </c>
      <c r="E192" s="1">
        <v>-1</v>
      </c>
      <c r="F192" s="1" t="s">
        <v>368</v>
      </c>
      <c r="G192" s="1">
        <v>0.99998299999999996</v>
      </c>
      <c r="H192" s="7"/>
    </row>
    <row r="193" spans="1:8">
      <c r="A193" t="s">
        <v>341</v>
      </c>
      <c r="B193" s="1" t="s">
        <v>342</v>
      </c>
      <c r="C193" s="1">
        <v>87.6</v>
      </c>
      <c r="D193" s="1">
        <v>39.5</v>
      </c>
      <c r="E193" s="1">
        <v>-1</v>
      </c>
      <c r="F193" s="1" t="s">
        <v>368</v>
      </c>
      <c r="G193" s="1">
        <v>0.99999499999999997</v>
      </c>
      <c r="H193" s="7"/>
    </row>
    <row r="194" spans="1:8">
      <c r="A194" t="s">
        <v>343</v>
      </c>
      <c r="B194" s="1" t="s">
        <v>5</v>
      </c>
      <c r="C194" s="1">
        <v>87.5</v>
      </c>
      <c r="D194" s="1">
        <v>28.7</v>
      </c>
      <c r="E194" s="1">
        <v>-1</v>
      </c>
      <c r="F194" s="1" t="s">
        <v>368</v>
      </c>
      <c r="G194" s="1">
        <v>0.99988500000000002</v>
      </c>
      <c r="H194" s="7"/>
    </row>
    <row r="195" spans="1:8">
      <c r="A195" t="s">
        <v>344</v>
      </c>
      <c r="B195" s="1" t="s">
        <v>345</v>
      </c>
      <c r="C195" s="1">
        <v>212.1</v>
      </c>
      <c r="D195" s="1">
        <v>117</v>
      </c>
      <c r="E195" s="1">
        <v>-1</v>
      </c>
      <c r="F195" s="1" t="s">
        <v>368</v>
      </c>
      <c r="G195" s="1">
        <v>0.999533</v>
      </c>
      <c r="H195" s="7"/>
    </row>
    <row r="196" spans="1:8">
      <c r="A196" t="s">
        <v>346</v>
      </c>
      <c r="B196" s="1" t="s">
        <v>347</v>
      </c>
      <c r="C196" s="1">
        <v>125.3</v>
      </c>
      <c r="D196" s="1">
        <v>64.3</v>
      </c>
      <c r="E196" s="1">
        <v>-1</v>
      </c>
      <c r="F196" s="1" t="s">
        <v>368</v>
      </c>
      <c r="G196" s="1">
        <v>0.99950099999999997</v>
      </c>
      <c r="H196" s="7"/>
    </row>
    <row r="197" spans="1:8">
      <c r="A197" t="s">
        <v>348</v>
      </c>
      <c r="B197" s="1" t="s">
        <v>349</v>
      </c>
      <c r="C197" s="1">
        <v>118.6</v>
      </c>
      <c r="D197" s="1">
        <v>46</v>
      </c>
      <c r="E197" s="1">
        <v>-1</v>
      </c>
      <c r="F197" s="1" t="s">
        <v>368</v>
      </c>
      <c r="G197" s="1">
        <v>0.99968900000000005</v>
      </c>
      <c r="H197" s="7"/>
    </row>
    <row r="198" spans="1:8">
      <c r="A198" t="s">
        <v>350</v>
      </c>
      <c r="B198" s="1" t="s">
        <v>351</v>
      </c>
      <c r="C198" s="1">
        <v>459.7</v>
      </c>
      <c r="D198" s="1">
        <v>178.3</v>
      </c>
      <c r="E198" s="1">
        <v>-1</v>
      </c>
      <c r="F198" s="1" t="s">
        <v>368</v>
      </c>
      <c r="G198" s="1">
        <v>0.99999899999999997</v>
      </c>
      <c r="H198" s="7"/>
    </row>
    <row r="199" spans="1:8">
      <c r="A199" t="s">
        <v>352</v>
      </c>
      <c r="B199" s="1" t="s">
        <v>353</v>
      </c>
      <c r="C199" s="1">
        <v>145.19999999999999</v>
      </c>
      <c r="D199" s="1">
        <v>51.1</v>
      </c>
      <c r="E199" s="1">
        <v>-1</v>
      </c>
      <c r="F199" s="1" t="s">
        <v>368</v>
      </c>
      <c r="G199" s="1">
        <v>0.99999899999999997</v>
      </c>
      <c r="H199" s="7"/>
    </row>
    <row r="200" spans="1:8">
      <c r="A200" t="s">
        <v>354</v>
      </c>
      <c r="B200" s="1" t="s">
        <v>355</v>
      </c>
      <c r="C200" s="1">
        <v>218.1</v>
      </c>
      <c r="D200" s="1">
        <v>120.7</v>
      </c>
      <c r="E200" s="1">
        <v>-1</v>
      </c>
      <c r="F200" s="1" t="s">
        <v>368</v>
      </c>
      <c r="G200" s="1">
        <v>0.999857</v>
      </c>
      <c r="H200" s="7"/>
    </row>
    <row r="201" spans="1:8">
      <c r="A201" t="s">
        <v>356</v>
      </c>
      <c r="B201" s="1" t="s">
        <v>357</v>
      </c>
      <c r="C201" s="1">
        <v>464.9</v>
      </c>
      <c r="D201" s="1">
        <v>223.7</v>
      </c>
      <c r="E201" s="1">
        <v>-1</v>
      </c>
      <c r="F201" s="1" t="s">
        <v>368</v>
      </c>
      <c r="G201" s="1">
        <v>0.99999700000000002</v>
      </c>
      <c r="H201" s="7"/>
    </row>
    <row r="202" spans="1:8">
      <c r="A202" t="s">
        <v>358</v>
      </c>
      <c r="B202" s="1" t="s">
        <v>359</v>
      </c>
      <c r="C202" s="1">
        <v>137.5</v>
      </c>
      <c r="D202" s="1">
        <v>63.8</v>
      </c>
      <c r="E202" s="1">
        <v>-1</v>
      </c>
      <c r="F202" s="1" t="s">
        <v>368</v>
      </c>
      <c r="G202" s="1">
        <v>0.99974700000000005</v>
      </c>
      <c r="H202" s="7"/>
    </row>
    <row r="203" spans="1:8">
      <c r="A203" t="s">
        <v>360</v>
      </c>
      <c r="B203" s="1" t="s">
        <v>361</v>
      </c>
      <c r="C203" s="1">
        <v>441.2</v>
      </c>
      <c r="D203" s="1">
        <v>175</v>
      </c>
      <c r="E203" s="1">
        <v>-1</v>
      </c>
      <c r="F203" s="1" t="s">
        <v>368</v>
      </c>
      <c r="G203" s="1">
        <v>0.99999899999999997</v>
      </c>
      <c r="H203" s="7"/>
    </row>
    <row r="204" spans="1:8">
      <c r="A204" t="s">
        <v>362</v>
      </c>
      <c r="B204" s="1" t="s">
        <v>363</v>
      </c>
      <c r="C204" s="1">
        <v>60.5</v>
      </c>
      <c r="D204" s="1">
        <v>19</v>
      </c>
      <c r="E204" s="1">
        <v>-1</v>
      </c>
      <c r="F204" s="1" t="s">
        <v>368</v>
      </c>
      <c r="G204" s="1">
        <v>0.99921099999999996</v>
      </c>
      <c r="H204" s="7"/>
    </row>
    <row r="205" spans="1:8">
      <c r="A205" s="2" t="s">
        <v>364</v>
      </c>
      <c r="B205" s="3" t="s">
        <v>365</v>
      </c>
      <c r="C205" s="3">
        <v>2705.4</v>
      </c>
      <c r="D205" s="3">
        <v>1444.8</v>
      </c>
      <c r="E205" s="3">
        <v>-1</v>
      </c>
      <c r="F205" s="3" t="s">
        <v>370</v>
      </c>
      <c r="G205" s="3">
        <v>0.99999700000000002</v>
      </c>
      <c r="H205" s="7"/>
    </row>
    <row r="206" spans="1:8">
      <c r="A206" s="10" t="s">
        <v>367</v>
      </c>
      <c r="B206" s="10"/>
      <c r="C206" s="10"/>
      <c r="D206" s="10"/>
      <c r="E206" s="10"/>
      <c r="F206" s="6"/>
      <c r="G206" s="6"/>
      <c r="H206" s="8"/>
    </row>
    <row r="207" spans="1:8">
      <c r="A207" s="11"/>
      <c r="B207" s="11"/>
      <c r="C207" s="11"/>
      <c r="D207" s="11"/>
      <c r="E207" s="11"/>
      <c r="F207" s="6"/>
      <c r="G207" s="6"/>
    </row>
    <row r="208" spans="1:8">
      <c r="A208" s="11"/>
      <c r="B208" s="11"/>
      <c r="C208" s="11"/>
      <c r="D208" s="11"/>
      <c r="E208" s="11"/>
      <c r="F208" s="6"/>
      <c r="G208" s="6"/>
    </row>
    <row r="209" spans="1:7">
      <c r="A209" s="11" t="s">
        <v>389</v>
      </c>
      <c r="B209" s="11"/>
      <c r="C209" s="11"/>
      <c r="D209" s="11"/>
      <c r="E209" s="11"/>
      <c r="F209" s="6"/>
      <c r="G209" s="6"/>
    </row>
    <row r="210" spans="1:7">
      <c r="A210" s="11" t="s">
        <v>388</v>
      </c>
      <c r="B210" s="11"/>
      <c r="C210" s="11"/>
      <c r="D210" s="11"/>
      <c r="E210" s="11"/>
    </row>
    <row r="211" spans="1:7">
      <c r="A211" s="11"/>
      <c r="B211" s="11"/>
      <c r="C211" s="11"/>
      <c r="D211" s="11"/>
      <c r="E211" s="11"/>
    </row>
    <row r="212" spans="1:7">
      <c r="A212" s="11"/>
      <c r="B212" s="11"/>
      <c r="C212" s="11"/>
      <c r="D212" s="11"/>
      <c r="E212" s="11"/>
    </row>
  </sheetData>
  <mergeCells count="5">
    <mergeCell ref="B2:D2"/>
    <mergeCell ref="A1:E1"/>
    <mergeCell ref="A206:E208"/>
    <mergeCell ref="A210:E212"/>
    <mergeCell ref="A209:E209"/>
  </mergeCells>
  <phoneticPr fontId="18"/>
  <conditionalFormatting sqref="E867:G1048576 E3 E4:F204 E205">
    <cfRule type="colorScale" priority="10">
      <colorScale>
        <cfvo type="num" val="-5"/>
        <cfvo type="max"/>
        <color rgb="FF00FF00"/>
        <color theme="0"/>
      </colorScale>
    </cfRule>
    <cfRule type="colorScale" priority="11">
      <colorScale>
        <cfvo type="min"/>
        <cfvo type="num" val="0"/>
        <cfvo type="max"/>
        <color rgb="FF00FF00"/>
        <color theme="1"/>
        <color rgb="FFFF00FF"/>
      </colorScale>
    </cfRule>
  </conditionalFormatting>
  <conditionalFormatting sqref="F205">
    <cfRule type="colorScale" priority="2">
      <colorScale>
        <cfvo type="num" val="-5"/>
        <cfvo type="max"/>
        <color rgb="FF00FF00"/>
        <color theme="0"/>
      </colorScale>
    </cfRule>
    <cfRule type="colorScale" priority="3">
      <colorScale>
        <cfvo type="min"/>
        <cfvo type="num" val="0"/>
        <cfvo type="max"/>
        <color rgb="FF00FF00"/>
        <color theme="1"/>
        <color rgb="FFFF00FF"/>
      </colorScale>
    </cfRule>
  </conditionalFormatting>
  <conditionalFormatting sqref="H3">
    <cfRule type="colorScale" priority="1">
      <colorScale>
        <cfvo type="num" val="-5"/>
        <cfvo type="max"/>
        <color rgb="FF00FF00"/>
        <color theme="0"/>
      </colorScale>
    </cfRule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Table S6</vt:lpstr>
      <vt:lpstr>'Table S6'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aaki</dc:creator>
  <cp:lastModifiedBy>恭 弥益</cp:lastModifiedBy>
  <cp:lastPrinted>2014-04-07T14:38:05Z</cp:lastPrinted>
  <dcterms:created xsi:type="dcterms:W3CDTF">2014-04-07T07:30:32Z</dcterms:created>
  <dcterms:modified xsi:type="dcterms:W3CDTF">2025-04-06T13:47:08Z</dcterms:modified>
</cp:coreProperties>
</file>